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loeillet/Desktop/Ms_PNAS_190520/Datasets/"/>
    </mc:Choice>
  </mc:AlternateContent>
  <xr:revisionPtr revIDLastSave="0" documentId="13_ncr:1_{7FE07CDA-9976-5242-8DEA-77571D25E507}" xr6:coauthVersionLast="36" xr6:coauthVersionMax="36" xr10:uidLastSave="{00000000-0000-0000-0000-000000000000}"/>
  <bookViews>
    <workbookView xWindow="1040" yWindow="460" windowWidth="27760" windowHeight="14840" xr2:uid="{E8A3DA86-9F8E-8D44-B264-E2E4B93957A4}"/>
  </bookViews>
  <sheets>
    <sheet name="DatasetS10" sheetId="1" r:id="rId1"/>
  </sheets>
  <definedNames>
    <definedName name="_xlnm.Print_Area" localSheetId="0">DatasetS10!$BL$1:$BO$2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24" i="1" l="1"/>
  <c r="BK23" i="1"/>
  <c r="BK22" i="1"/>
  <c r="BK21" i="1"/>
  <c r="BK20" i="1"/>
  <c r="BK19" i="1"/>
  <c r="BK18" i="1"/>
  <c r="BK17" i="1"/>
  <c r="BK16" i="1"/>
  <c r="BK15" i="1"/>
  <c r="BK14" i="1"/>
  <c r="BK13" i="1"/>
  <c r="BK12" i="1"/>
  <c r="BK11" i="1"/>
  <c r="BK10" i="1"/>
  <c r="BK9" i="1"/>
  <c r="BK8" i="1"/>
  <c r="BK7" i="1"/>
  <c r="BK6" i="1"/>
  <c r="BK5" i="1"/>
  <c r="AP30" i="1"/>
  <c r="AP29" i="1" l="1"/>
  <c r="AO29" i="1"/>
  <c r="AN29" i="1"/>
  <c r="AM29" i="1"/>
  <c r="AL29" i="1"/>
  <c r="AP28" i="1"/>
  <c r="AO28" i="1"/>
  <c r="AN28" i="1"/>
  <c r="AM28" i="1"/>
  <c r="AL28" i="1"/>
  <c r="AP27" i="1"/>
  <c r="AO27" i="1"/>
  <c r="AN27" i="1"/>
  <c r="AM27" i="1"/>
  <c r="AL27" i="1"/>
  <c r="AP26" i="1"/>
  <c r="AO26" i="1"/>
  <c r="AN26" i="1"/>
  <c r="AM26" i="1"/>
  <c r="AL26" i="1"/>
  <c r="AP25" i="1"/>
  <c r="AO25" i="1"/>
  <c r="AN25" i="1"/>
  <c r="AM25" i="1"/>
  <c r="AL25" i="1"/>
  <c r="AI30" i="1" l="1"/>
  <c r="AH30" i="1"/>
  <c r="AG30" i="1"/>
  <c r="AF30" i="1"/>
  <c r="AE30" i="1"/>
  <c r="AJ30" i="1" l="1"/>
  <c r="Y26" i="1" l="1"/>
  <c r="AW29" i="1"/>
  <c r="AV29" i="1"/>
  <c r="AW28" i="1"/>
  <c r="AV28" i="1"/>
  <c r="AW27" i="1"/>
  <c r="AV27" i="1"/>
  <c r="AW26" i="1"/>
  <c r="AV26" i="1"/>
  <c r="AW25" i="1"/>
  <c r="AV25" i="1"/>
  <c r="AR29" i="1"/>
  <c r="AQ29" i="1"/>
  <c r="AK29" i="1"/>
  <c r="AR28" i="1"/>
  <c r="AQ28" i="1"/>
  <c r="AK28" i="1"/>
  <c r="AR27" i="1"/>
  <c r="AQ27" i="1"/>
  <c r="AK27" i="1"/>
  <c r="AR26" i="1"/>
  <c r="AQ26" i="1"/>
  <c r="AK26" i="1"/>
  <c r="AR25" i="1"/>
  <c r="AQ25" i="1"/>
  <c r="AK25" i="1"/>
  <c r="AJ25" i="1"/>
  <c r="AJ29" i="1"/>
  <c r="AI29" i="1"/>
  <c r="AH29" i="1"/>
  <c r="AG29" i="1"/>
  <c r="AF29" i="1"/>
  <c r="AE29" i="1"/>
  <c r="AJ28" i="1"/>
  <c r="AI28" i="1"/>
  <c r="AH28" i="1"/>
  <c r="AG28" i="1"/>
  <c r="AF28" i="1"/>
  <c r="AE28" i="1"/>
  <c r="AJ27" i="1"/>
  <c r="AI27" i="1"/>
  <c r="AH27" i="1"/>
  <c r="AG27" i="1"/>
  <c r="AF27" i="1"/>
  <c r="AE27" i="1"/>
  <c r="AJ26" i="1"/>
  <c r="AI26" i="1"/>
  <c r="AH26" i="1"/>
  <c r="AG26" i="1"/>
  <c r="AF26" i="1"/>
  <c r="AE26" i="1"/>
  <c r="AI25" i="1"/>
  <c r="AH25" i="1"/>
  <c r="AG25" i="1"/>
  <c r="AF25" i="1"/>
  <c r="AE25" i="1"/>
  <c r="AD29" i="1"/>
  <c r="AC29" i="1"/>
  <c r="AD28" i="1"/>
  <c r="AC28" i="1"/>
  <c r="AD27" i="1"/>
  <c r="AC27" i="1"/>
  <c r="AD26" i="1"/>
  <c r="AC26" i="1"/>
  <c r="AD25" i="1"/>
  <c r="AC25" i="1"/>
  <c r="AB25" i="1"/>
  <c r="AB29" i="1"/>
  <c r="AB28" i="1"/>
  <c r="AB27" i="1"/>
  <c r="AB26" i="1"/>
  <c r="Y27" i="1"/>
  <c r="Y25" i="1"/>
  <c r="V25" i="1"/>
  <c r="V27" i="1"/>
  <c r="V26" i="1"/>
  <c r="H29" i="1"/>
  <c r="H28" i="1"/>
  <c r="G27" i="1"/>
  <c r="G26" i="1"/>
  <c r="G25" i="1"/>
  <c r="I29" i="1"/>
  <c r="J29" i="1"/>
  <c r="K29" i="1"/>
  <c r="L29" i="1"/>
  <c r="M29" i="1"/>
  <c r="N29" i="1"/>
  <c r="O29" i="1"/>
  <c r="P29" i="1"/>
  <c r="Q29" i="1"/>
  <c r="R29" i="1"/>
  <c r="G29" i="1"/>
  <c r="I28" i="1"/>
  <c r="J28" i="1"/>
  <c r="K28" i="1"/>
  <c r="L28" i="1"/>
  <c r="M28" i="1"/>
  <c r="N28" i="1"/>
  <c r="O28" i="1"/>
  <c r="P28" i="1"/>
  <c r="Q28" i="1"/>
  <c r="R28" i="1"/>
  <c r="G28" i="1"/>
  <c r="M26" i="1"/>
  <c r="N26" i="1"/>
  <c r="O26" i="1"/>
  <c r="P26" i="1"/>
  <c r="Q26" i="1"/>
  <c r="R26" i="1"/>
  <c r="S26" i="1"/>
  <c r="H27" i="1"/>
  <c r="I27" i="1"/>
  <c r="J27" i="1"/>
  <c r="K27" i="1"/>
  <c r="L27" i="1"/>
  <c r="M27" i="1"/>
  <c r="N27" i="1"/>
  <c r="O27" i="1"/>
  <c r="P27" i="1"/>
  <c r="Q27" i="1"/>
  <c r="R27" i="1"/>
  <c r="S27" i="1"/>
  <c r="H26" i="1"/>
  <c r="I26" i="1"/>
  <c r="J26" i="1"/>
  <c r="K26" i="1"/>
  <c r="L26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 s="1"/>
  <c r="F25" i="1"/>
  <c r="W25" i="1" l="1"/>
  <c r="X25" i="1" s="1"/>
  <c r="Z25" i="1"/>
  <c r="AA25" i="1" s="1"/>
  <c r="U25" i="1"/>
  <c r="F29" i="1"/>
  <c r="F28" i="1"/>
  <c r="F27" i="1"/>
  <c r="Z27" i="1" s="1"/>
  <c r="AA27" i="1" s="1"/>
  <c r="F26" i="1"/>
  <c r="Z26" i="1" s="1"/>
  <c r="AA26" i="1" s="1"/>
  <c r="T27" i="1" l="1"/>
  <c r="U27" i="1" s="1"/>
  <c r="W27" i="1"/>
  <c r="X27" i="1" s="1"/>
  <c r="W26" i="1"/>
  <c r="X26" i="1" s="1"/>
  <c r="T26" i="1"/>
  <c r="U26" i="1" s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5" i="1"/>
  <c r="AX30" i="1" l="1"/>
  <c r="AY5" i="1"/>
  <c r="AZ5" i="1" s="1"/>
  <c r="AX28" i="1"/>
  <c r="AY28" i="1" s="1"/>
  <c r="AX27" i="1"/>
  <c r="AY27" i="1" s="1"/>
  <c r="AX25" i="1"/>
  <c r="AY25" i="1" s="1"/>
  <c r="AZ25" i="1" s="1"/>
  <c r="AX29" i="1"/>
  <c r="AY29" i="1" s="1"/>
  <c r="AX26" i="1"/>
  <c r="AY26" i="1" s="1"/>
  <c r="Y24" i="1"/>
  <c r="V24" i="1"/>
  <c r="S24" i="1"/>
  <c r="Y23" i="1"/>
  <c r="Y28" i="1" s="1"/>
  <c r="Z28" i="1" s="1"/>
  <c r="AA28" i="1" s="1"/>
  <c r="V23" i="1"/>
  <c r="V28" i="1" s="1"/>
  <c r="W28" i="1" s="1"/>
  <c r="X28" i="1" s="1"/>
  <c r="S23" i="1"/>
  <c r="F24" i="1"/>
  <c r="AT24" i="1" s="1"/>
  <c r="F23" i="1"/>
  <c r="AT23" i="1" s="1"/>
  <c r="AZ26" i="1" l="1"/>
  <c r="AZ27" i="1"/>
  <c r="AZ29" i="1"/>
  <c r="AZ28" i="1"/>
  <c r="Z24" i="1"/>
  <c r="Y29" i="1"/>
  <c r="Z29" i="1" s="1"/>
  <c r="AA29" i="1" s="1"/>
  <c r="BL24" i="1"/>
  <c r="S29" i="1"/>
  <c r="T29" i="1" s="1"/>
  <c r="U29" i="1" s="1"/>
  <c r="S30" i="1"/>
  <c r="S28" i="1"/>
  <c r="T28" i="1" s="1"/>
  <c r="U28" i="1" s="1"/>
  <c r="W24" i="1"/>
  <c r="V29" i="1"/>
  <c r="W29" i="1" s="1"/>
  <c r="X29" i="1" s="1"/>
  <c r="AY24" i="1"/>
  <c r="AY23" i="1"/>
  <c r="W23" i="1"/>
  <c r="T24" i="1"/>
  <c r="BI23" i="1"/>
  <c r="Z23" i="1"/>
  <c r="T23" i="1"/>
  <c r="BL23" i="1"/>
  <c r="BI24" i="1"/>
  <c r="BL5" i="1"/>
  <c r="BM5" i="1" s="1"/>
  <c r="AT5" i="1" l="1"/>
  <c r="Z5" i="1"/>
  <c r="W5" i="1"/>
  <c r="T5" i="1"/>
  <c r="AU5" i="1" l="1"/>
  <c r="F6" i="1" l="1"/>
  <c r="AY6" i="1" s="1"/>
  <c r="AZ6" i="1" s="1"/>
  <c r="F7" i="1"/>
  <c r="AY7" i="1" s="1"/>
  <c r="AZ7" i="1" s="1"/>
  <c r="F8" i="1"/>
  <c r="AY8" i="1" s="1"/>
  <c r="AZ8" i="1" s="1"/>
  <c r="F9" i="1"/>
  <c r="AY9" i="1" s="1"/>
  <c r="AZ9" i="1" s="1"/>
  <c r="F10" i="1"/>
  <c r="AY10" i="1" s="1"/>
  <c r="AZ10" i="1" s="1"/>
  <c r="F11" i="1"/>
  <c r="AY11" i="1" s="1"/>
  <c r="AZ11" i="1" s="1"/>
  <c r="F12" i="1"/>
  <c r="AY12" i="1" s="1"/>
  <c r="AZ12" i="1" s="1"/>
  <c r="F13" i="1"/>
  <c r="AY13" i="1" s="1"/>
  <c r="AZ13" i="1" s="1"/>
  <c r="F14" i="1"/>
  <c r="AY14" i="1" s="1"/>
  <c r="AZ14" i="1" s="1"/>
  <c r="F15" i="1"/>
  <c r="AY15" i="1" s="1"/>
  <c r="AZ15" i="1" s="1"/>
  <c r="F16" i="1"/>
  <c r="AY16" i="1" s="1"/>
  <c r="AZ16" i="1" s="1"/>
  <c r="F17" i="1"/>
  <c r="AY17" i="1" s="1"/>
  <c r="AZ17" i="1" s="1"/>
  <c r="F18" i="1"/>
  <c r="F19" i="1"/>
  <c r="AY19" i="1" s="1"/>
  <c r="F20" i="1"/>
  <c r="AY20" i="1" s="1"/>
  <c r="F21" i="1"/>
  <c r="F22" i="1"/>
  <c r="Z21" i="1" l="1"/>
  <c r="AY21" i="1"/>
  <c r="Z22" i="1"/>
  <c r="AY22" i="1"/>
  <c r="Z18" i="1"/>
  <c r="AY18" i="1"/>
  <c r="BI19" i="1"/>
  <c r="BI22" i="1"/>
  <c r="BI18" i="1"/>
  <c r="BI21" i="1"/>
  <c r="BI20" i="1"/>
  <c r="W19" i="1"/>
  <c r="T19" i="1"/>
  <c r="Z19" i="1"/>
  <c r="W15" i="1"/>
  <c r="T15" i="1"/>
  <c r="Z15" i="1"/>
  <c r="Z12" i="1"/>
  <c r="W12" i="1"/>
  <c r="T12" i="1"/>
  <c r="W8" i="1"/>
  <c r="T8" i="1"/>
  <c r="Z8" i="1"/>
  <c r="W22" i="1"/>
  <c r="T22" i="1"/>
  <c r="W18" i="1"/>
  <c r="T18" i="1"/>
  <c r="W14" i="1"/>
  <c r="T14" i="1"/>
  <c r="Z14" i="1"/>
  <c r="W11" i="1"/>
  <c r="T11" i="1"/>
  <c r="Z11" i="1"/>
  <c r="T21" i="1"/>
  <c r="W21" i="1"/>
  <c r="W17" i="1"/>
  <c r="Z17" i="1"/>
  <c r="T17" i="1"/>
  <c r="W10" i="1"/>
  <c r="Z10" i="1"/>
  <c r="T10" i="1"/>
  <c r="Z7" i="1"/>
  <c r="W7" i="1"/>
  <c r="T7" i="1"/>
  <c r="Z20" i="1"/>
  <c r="T20" i="1"/>
  <c r="W20" i="1"/>
  <c r="Z16" i="1"/>
  <c r="W16" i="1"/>
  <c r="T16" i="1"/>
  <c r="Z13" i="1"/>
  <c r="T13" i="1"/>
  <c r="W13" i="1"/>
  <c r="Z9" i="1"/>
  <c r="W9" i="1"/>
  <c r="T9" i="1"/>
  <c r="Z6" i="1"/>
  <c r="T6" i="1"/>
  <c r="W6" i="1"/>
  <c r="AS22" i="1"/>
  <c r="AS21" i="1"/>
  <c r="AS20" i="1"/>
  <c r="AS19" i="1"/>
  <c r="AS18" i="1"/>
  <c r="AS25" i="1" s="1"/>
  <c r="AT25" i="1" s="1"/>
  <c r="AU25" i="1" s="1"/>
  <c r="AS17" i="1"/>
  <c r="AS16" i="1"/>
  <c r="AS29" i="1" s="1"/>
  <c r="AT29" i="1" s="1"/>
  <c r="AS15" i="1"/>
  <c r="AS14" i="1"/>
  <c r="AS13" i="1"/>
  <c r="AS12" i="1"/>
  <c r="AS11" i="1"/>
  <c r="AS10" i="1"/>
  <c r="AS9" i="1"/>
  <c r="AS8" i="1"/>
  <c r="AS28" i="1" s="1"/>
  <c r="AT28" i="1" s="1"/>
  <c r="AS7" i="1"/>
  <c r="AS6" i="1"/>
  <c r="AU28" i="1" l="1"/>
  <c r="AU29" i="1"/>
  <c r="AZ18" i="1"/>
  <c r="AZ23" i="1"/>
  <c r="AZ24" i="1"/>
  <c r="AZ21" i="1"/>
  <c r="AS30" i="1"/>
  <c r="AS26" i="1"/>
  <c r="AT26" i="1" s="1"/>
  <c r="AU26" i="1" s="1"/>
  <c r="AZ22" i="1"/>
  <c r="AZ19" i="1"/>
  <c r="AS27" i="1"/>
  <c r="AT27" i="1" s="1"/>
  <c r="AU27" i="1" s="1"/>
  <c r="AZ20" i="1"/>
  <c r="AA23" i="1"/>
  <c r="AA24" i="1"/>
  <c r="U24" i="1"/>
  <c r="U23" i="1"/>
  <c r="X23" i="1"/>
  <c r="X24" i="1"/>
  <c r="AT21" i="1"/>
  <c r="BL21" i="1"/>
  <c r="AT22" i="1"/>
  <c r="BL22" i="1"/>
  <c r="AT20" i="1"/>
  <c r="BL20" i="1"/>
  <c r="AT18" i="1"/>
  <c r="AT19" i="1"/>
  <c r="BL19" i="1"/>
  <c r="AT9" i="1"/>
  <c r="AU9" i="1" s="1"/>
  <c r="BL9" i="1"/>
  <c r="BM9" i="1" s="1"/>
  <c r="AT7" i="1"/>
  <c r="AU7" i="1" s="1"/>
  <c r="AT10" i="1"/>
  <c r="AU10" i="1" s="1"/>
  <c r="BL10" i="1"/>
  <c r="BM10" i="1" s="1"/>
  <c r="AT17" i="1"/>
  <c r="AU17" i="1" s="1"/>
  <c r="BL17" i="1"/>
  <c r="BM17" i="1" s="1"/>
  <c r="AT11" i="1"/>
  <c r="AU11" i="1" s="1"/>
  <c r="BL11" i="1"/>
  <c r="BM11" i="1" s="1"/>
  <c r="AT6" i="1"/>
  <c r="AU6" i="1" s="1"/>
  <c r="AT13" i="1"/>
  <c r="AU13" i="1" s="1"/>
  <c r="BL13" i="1"/>
  <c r="BM13" i="1" s="1"/>
  <c r="AT16" i="1"/>
  <c r="AU16" i="1" s="1"/>
  <c r="AT14" i="1"/>
  <c r="AU14" i="1" s="1"/>
  <c r="BL14" i="1"/>
  <c r="BM14" i="1" s="1"/>
  <c r="AT8" i="1"/>
  <c r="AU8" i="1" s="1"/>
  <c r="AT12" i="1"/>
  <c r="AU12" i="1" s="1"/>
  <c r="BL12" i="1"/>
  <c r="BM12" i="1" s="1"/>
  <c r="AT15" i="1"/>
  <c r="AU15" i="1" s="1"/>
  <c r="BL15" i="1"/>
  <c r="BM15" i="1" s="1"/>
  <c r="BL8" i="1" l="1"/>
  <c r="BM8" i="1" s="1"/>
  <c r="BK28" i="1"/>
  <c r="BL28" i="1" s="1"/>
  <c r="BL7" i="1"/>
  <c r="BM7" i="1" s="1"/>
  <c r="BK27" i="1"/>
  <c r="BL27" i="1" s="1"/>
  <c r="BL16" i="1"/>
  <c r="BM16" i="1" s="1"/>
  <c r="BK29" i="1"/>
  <c r="BL29" i="1" s="1"/>
  <c r="BL6" i="1"/>
  <c r="BM6" i="1" s="1"/>
  <c r="BK26" i="1"/>
  <c r="BL26" i="1" s="1"/>
  <c r="BK30" i="1"/>
  <c r="BL18" i="1"/>
  <c r="BM24" i="1" s="1"/>
  <c r="BK25" i="1"/>
  <c r="BL25" i="1" s="1"/>
  <c r="BM25" i="1" s="1"/>
  <c r="AU18" i="1"/>
  <c r="AU23" i="1"/>
  <c r="AU24" i="1"/>
  <c r="AU19" i="1"/>
  <c r="AU22" i="1"/>
  <c r="AU20" i="1"/>
  <c r="AU21" i="1"/>
  <c r="BM18" i="1" l="1"/>
  <c r="BM21" i="1"/>
  <c r="BM20" i="1"/>
  <c r="BM19" i="1"/>
  <c r="BM26" i="1"/>
  <c r="BM27" i="1"/>
  <c r="BM23" i="1"/>
  <c r="BM28" i="1"/>
  <c r="BM29" i="1"/>
  <c r="BM22" i="1"/>
</calcChain>
</file>

<file path=xl/sharedStrings.xml><?xml version="1.0" encoding="utf-8"?>
<sst xmlns="http://schemas.openxmlformats.org/spreadsheetml/2006/main" count="364" uniqueCount="93">
  <si>
    <t>Genotype</t>
  </si>
  <si>
    <t>Background</t>
  </si>
  <si>
    <t>SNP</t>
  </si>
  <si>
    <t>MNP</t>
  </si>
  <si>
    <t>INS</t>
  </si>
  <si>
    <t>DEL</t>
  </si>
  <si>
    <t>complex</t>
  </si>
  <si>
    <t>WT/WT</t>
  </si>
  <si>
    <t>BY</t>
  </si>
  <si>
    <t>AND2216</t>
  </si>
  <si>
    <t>rad27∆/∆</t>
  </si>
  <si>
    <t>AND2221</t>
  </si>
  <si>
    <t>tsa1∆/∆</t>
  </si>
  <si>
    <t>AND2215</t>
  </si>
  <si>
    <t>pif1∆/∆</t>
  </si>
  <si>
    <t>AND2217</t>
  </si>
  <si>
    <t>clb5∆/∆</t>
  </si>
  <si>
    <t>AND2219</t>
  </si>
  <si>
    <t>mre11∆/∆</t>
  </si>
  <si>
    <t>AND2220</t>
  </si>
  <si>
    <t>cac1∆/∆ cac3∆/∆</t>
  </si>
  <si>
    <t>AND3148</t>
  </si>
  <si>
    <t>pol32∆/∆</t>
  </si>
  <si>
    <t>AND1385</t>
  </si>
  <si>
    <t>sic1∆/∆</t>
  </si>
  <si>
    <t>AND3230</t>
  </si>
  <si>
    <t>msh2∆/∆</t>
  </si>
  <si>
    <t>AND3216</t>
  </si>
  <si>
    <t>lig4∆/∆</t>
  </si>
  <si>
    <t>AND3218</t>
  </si>
  <si>
    <t>rad51∆/∆</t>
  </si>
  <si>
    <t>ORT6883</t>
  </si>
  <si>
    <t>tho2∆/∆</t>
  </si>
  <si>
    <t>AND3189</t>
  </si>
  <si>
    <t>SK1/BY</t>
  </si>
  <si>
    <t>AND3188</t>
  </si>
  <si>
    <t>AND3187</t>
  </si>
  <si>
    <t>ORT7634</t>
  </si>
  <si>
    <t>tsa1∆/∆ pol32∆/∆</t>
  </si>
  <si>
    <t>tsa1∆/∆ pif1∆/∆</t>
  </si>
  <si>
    <t>AND3275</t>
  </si>
  <si>
    <t>Total</t>
  </si>
  <si>
    <t>ANEUPLOIDIES</t>
  </si>
  <si>
    <t>STRUCTURAL VARIANTS</t>
  </si>
  <si>
    <t>DELETION</t>
  </si>
  <si>
    <t>DUPLICATION</t>
  </si>
  <si>
    <t>na</t>
  </si>
  <si>
    <r>
      <t>AND2210+AND3146</t>
    </r>
    <r>
      <rPr>
        <vertAlign val="superscript"/>
        <sz val="12"/>
        <color theme="1"/>
        <rFont val="Arial"/>
        <family val="2"/>
      </rPr>
      <t>a</t>
    </r>
  </si>
  <si>
    <t>&gt;3 clones</t>
  </si>
  <si>
    <t>2 clones</t>
  </si>
  <si>
    <t>3 clones</t>
  </si>
  <si>
    <t>SMALL VARIANTS</t>
  </si>
  <si>
    <t>to norm</t>
  </si>
  <si>
    <r>
      <t>No. of</t>
    </r>
    <r>
      <rPr>
        <b/>
        <i/>
        <sz val="14"/>
        <color theme="1"/>
        <rFont val="Arial"/>
        <family val="2"/>
      </rPr>
      <t xml:space="preserve"> de novo</t>
    </r>
    <r>
      <rPr>
        <b/>
        <sz val="14"/>
        <color theme="1"/>
        <rFont val="Arial"/>
        <family val="2"/>
      </rPr>
      <t xml:space="preserve"> mutations detected in 1 clone only</t>
    </r>
  </si>
  <si>
    <r>
      <t>No. of</t>
    </r>
    <r>
      <rPr>
        <b/>
        <i/>
        <sz val="14"/>
        <color theme="1"/>
        <rFont val="Arial"/>
        <family val="2"/>
      </rPr>
      <t xml:space="preserve"> de novo</t>
    </r>
    <r>
      <rPr>
        <b/>
        <sz val="14"/>
        <color theme="1"/>
        <rFont val="Arial"/>
        <family val="2"/>
      </rPr>
      <t xml:space="preserve"> mutations detected in &gt;1 clone</t>
    </r>
  </si>
  <si>
    <t>HETEROZYGOUS</t>
  </si>
  <si>
    <t>HOMOZYGOUS</t>
  </si>
  <si>
    <t>HETEROZYGOUS AND HOMOZYGOUS</t>
  </si>
  <si>
    <t>LOH</t>
  </si>
  <si>
    <t>SNP only (hom+het)</t>
  </si>
  <si>
    <t>Indels only (hom+het)</t>
  </si>
  <si>
    <t>ALL</t>
  </si>
  <si>
    <t>&lt;25kb</t>
  </si>
  <si>
    <t>&gt;25kb</t>
  </si>
  <si>
    <t>Int</t>
  </si>
  <si>
    <t>Ter</t>
  </si>
  <si>
    <r>
      <t>24</t>
    </r>
    <r>
      <rPr>
        <vertAlign val="superscript"/>
        <sz val="12"/>
        <color theme="1"/>
        <rFont val="Arial"/>
        <family val="2"/>
      </rPr>
      <t>a</t>
    </r>
  </si>
  <si>
    <r>
      <t>25</t>
    </r>
    <r>
      <rPr>
        <vertAlign val="superscript"/>
        <sz val="12"/>
        <color theme="1"/>
        <rFont val="Arial"/>
        <family val="2"/>
      </rPr>
      <t>a</t>
    </r>
  </si>
  <si>
    <t>per clone per passage x10-1</t>
  </si>
  <si>
    <t>per clone per passage x10-2</t>
  </si>
  <si>
    <t>N</t>
  </si>
  <si>
    <r>
      <t xml:space="preserve">N. of positions with 2 different </t>
    </r>
    <r>
      <rPr>
        <b/>
        <i/>
        <sz val="14"/>
        <color theme="1"/>
        <rFont val="Arial"/>
        <family val="2"/>
      </rPr>
      <t>de novo</t>
    </r>
    <r>
      <rPr>
        <b/>
        <sz val="14"/>
        <color theme="1"/>
        <rFont val="Arial"/>
        <family val="2"/>
      </rPr>
      <t xml:space="preserve"> mutations</t>
    </r>
  </si>
  <si>
    <t xml:space="preserve">per clone per passage </t>
  </si>
  <si>
    <t>Nb. of passages</t>
  </si>
  <si>
    <t>Nb. per clone per passage</t>
  </si>
  <si>
    <t xml:space="preserve">Strain </t>
  </si>
  <si>
    <t>Nb. of clones</t>
  </si>
  <si>
    <t>AND3611</t>
  </si>
  <si>
    <t>AND3609</t>
  </si>
  <si>
    <r>
      <t>Loss</t>
    </r>
    <r>
      <rPr>
        <b/>
        <vertAlign val="superscript"/>
        <sz val="12"/>
        <color theme="1"/>
        <rFont val="Arial"/>
        <family val="2"/>
      </rPr>
      <t>b</t>
    </r>
  </si>
  <si>
    <r>
      <t>Gain</t>
    </r>
    <r>
      <rPr>
        <b/>
        <vertAlign val="superscript"/>
        <sz val="12"/>
        <color theme="1"/>
        <rFont val="Arial"/>
        <family val="2"/>
      </rPr>
      <t>b</t>
    </r>
  </si>
  <si>
    <r>
      <t>Total</t>
    </r>
    <r>
      <rPr>
        <b/>
        <vertAlign val="superscript"/>
        <sz val="12"/>
        <color theme="1"/>
        <rFont val="Arial"/>
        <family val="2"/>
      </rPr>
      <t>b</t>
    </r>
    <r>
      <rPr>
        <b/>
        <sz val="12"/>
        <color theme="1"/>
        <rFont val="Arial"/>
        <family val="2"/>
      </rPr>
      <t xml:space="preserve"> (Loss + gain)</t>
    </r>
  </si>
  <si>
    <r>
      <t>LOH REC</t>
    </r>
    <r>
      <rPr>
        <b/>
        <vertAlign val="superscript"/>
        <sz val="12"/>
        <color theme="1"/>
        <rFont val="Arial"/>
        <family val="2"/>
      </rPr>
      <t>c</t>
    </r>
  </si>
  <si>
    <r>
      <t>LOH DEL</t>
    </r>
    <r>
      <rPr>
        <b/>
        <vertAlign val="superscript"/>
        <sz val="12"/>
        <color theme="1"/>
        <rFont val="Arial"/>
        <family val="2"/>
      </rPr>
      <t>d</t>
    </r>
  </si>
  <si>
    <r>
      <t>LOH chr loss</t>
    </r>
    <r>
      <rPr>
        <b/>
        <vertAlign val="superscript"/>
        <sz val="12"/>
        <color theme="1"/>
        <rFont val="Arial"/>
        <family val="2"/>
      </rPr>
      <t>e</t>
    </r>
  </si>
  <si>
    <r>
      <t>Fold increase</t>
    </r>
    <r>
      <rPr>
        <b/>
        <i/>
        <vertAlign val="superscript"/>
        <sz val="11"/>
        <color theme="1"/>
        <rFont val="Arial"/>
        <family val="2"/>
      </rPr>
      <t>f</t>
    </r>
  </si>
  <si>
    <r>
      <t>TOTAL</t>
    </r>
    <r>
      <rPr>
        <b/>
        <vertAlign val="superscript"/>
        <sz val="18"/>
        <rFont val="Arial"/>
        <family val="2"/>
      </rPr>
      <t>g</t>
    </r>
  </si>
  <si>
    <t>AND2216+AND3188</t>
  </si>
  <si>
    <t>AND2221+AND3187</t>
  </si>
  <si>
    <t>AND2215+AND3611</t>
  </si>
  <si>
    <t>AND3218+AND3609</t>
  </si>
  <si>
    <t>BY &amp; SK1/BY</t>
  </si>
  <si>
    <t>AND2210+AND3146+AND31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FF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8"/>
      <name val="Arial"/>
      <family val="2"/>
    </font>
    <font>
      <b/>
      <vertAlign val="superscript"/>
      <sz val="18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5">
    <xf numFmtId="0" fontId="0" fillId="0" borderId="0" xfId="0"/>
    <xf numFmtId="0" fontId="1" fillId="0" borderId="2" xfId="0" applyFont="1" applyFill="1" applyBorder="1"/>
    <xf numFmtId="0" fontId="1" fillId="0" borderId="3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1" fillId="0" borderId="4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/>
    <xf numFmtId="0" fontId="1" fillId="0" borderId="6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left" vertical="center" wrapText="1"/>
    </xf>
    <xf numFmtId="0" fontId="1" fillId="0" borderId="1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64" fontId="14" fillId="0" borderId="3" xfId="0" applyNumberFormat="1" applyFont="1" applyFill="1" applyBorder="1" applyAlignment="1">
      <alignment horizontal="center"/>
    </xf>
    <xf numFmtId="164" fontId="14" fillId="0" borderId="5" xfId="0" applyNumberFormat="1" applyFont="1" applyFill="1" applyBorder="1" applyAlignment="1">
      <alignment horizontal="center"/>
    </xf>
    <xf numFmtId="164" fontId="14" fillId="0" borderId="8" xfId="0" applyNumberFormat="1" applyFont="1" applyFill="1" applyBorder="1" applyAlignment="1">
      <alignment horizontal="center"/>
    </xf>
    <xf numFmtId="164" fontId="15" fillId="0" borderId="3" xfId="0" applyNumberFormat="1" applyFont="1" applyFill="1" applyBorder="1" applyAlignment="1">
      <alignment horizontal="center" vertical="center" wrapText="1"/>
    </xf>
    <xf numFmtId="164" fontId="15" fillId="0" borderId="5" xfId="0" applyNumberFormat="1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/>
    </xf>
    <xf numFmtId="0" fontId="13" fillId="0" borderId="13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3" fillId="0" borderId="10" xfId="0" applyFont="1" applyFill="1" applyBorder="1" applyAlignment="1">
      <alignment horizontal="left" vertical="center" wrapText="1"/>
    </xf>
    <xf numFmtId="164" fontId="5" fillId="0" borderId="0" xfId="0" applyNumberFormat="1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4" fillId="0" borderId="5" xfId="0" applyNumberFormat="1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/>
    <xf numFmtId="0" fontId="1" fillId="0" borderId="7" xfId="0" applyFont="1" applyFill="1" applyBorder="1"/>
    <xf numFmtId="164" fontId="4" fillId="0" borderId="8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64" fontId="14" fillId="0" borderId="0" xfId="0" applyNumberFormat="1" applyFont="1" applyFill="1" applyBorder="1" applyAlignment="1">
      <alignment horizontal="center"/>
    </xf>
    <xf numFmtId="164" fontId="5" fillId="0" borderId="10" xfId="0" applyNumberFormat="1" applyFont="1" applyFill="1" applyBorder="1" applyAlignment="1">
      <alignment horizontal="center" vertical="center" wrapText="1"/>
    </xf>
    <xf numFmtId="164" fontId="14" fillId="0" borderId="2" xfId="0" applyNumberFormat="1" applyFont="1" applyFill="1" applyBorder="1" applyAlignment="1">
      <alignment horizontal="center"/>
    </xf>
    <xf numFmtId="164" fontId="14" fillId="0" borderId="10" xfId="0" applyNumberFormat="1" applyFont="1" applyFill="1" applyBorder="1" applyAlignment="1">
      <alignment horizontal="center"/>
    </xf>
    <xf numFmtId="164" fontId="14" fillId="0" borderId="1" xfId="0" applyNumberFormat="1" applyFont="1" applyFill="1" applyBorder="1" applyAlignment="1">
      <alignment horizontal="center"/>
    </xf>
    <xf numFmtId="164" fontId="14" fillId="0" borderId="4" xfId="0" applyNumberFormat="1" applyFont="1" applyFill="1" applyBorder="1" applyAlignment="1">
      <alignment horizontal="center"/>
    </xf>
    <xf numFmtId="164" fontId="14" fillId="0" borderId="7" xfId="0" applyNumberFormat="1" applyFont="1" applyFill="1" applyBorder="1" applyAlignment="1">
      <alignment horizontal="center"/>
    </xf>
    <xf numFmtId="164" fontId="14" fillId="0" borderId="14" xfId="0" applyNumberFormat="1" applyFont="1" applyFill="1" applyBorder="1" applyAlignment="1">
      <alignment horizontal="center"/>
    </xf>
    <xf numFmtId="164" fontId="14" fillId="0" borderId="6" xfId="0" applyNumberFormat="1" applyFont="1" applyFill="1" applyBorder="1" applyAlignment="1">
      <alignment horizontal="center"/>
    </xf>
    <xf numFmtId="164" fontId="14" fillId="0" borderId="9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10" fillId="0" borderId="11" xfId="0" applyFont="1" applyFill="1" applyBorder="1" applyAlignment="1">
      <alignment horizontal="center"/>
    </xf>
    <xf numFmtId="0" fontId="10" fillId="0" borderId="12" xfId="0" applyFont="1" applyFill="1" applyBorder="1" applyAlignment="1">
      <alignment horizontal="center"/>
    </xf>
    <xf numFmtId="0" fontId="10" fillId="0" borderId="13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17" fillId="0" borderId="11" xfId="0" applyFont="1" applyFill="1" applyBorder="1" applyAlignment="1">
      <alignment horizontal="center" vertical="center"/>
    </xf>
    <xf numFmtId="0" fontId="17" fillId="0" borderId="12" xfId="0" applyFont="1" applyFill="1" applyBorder="1" applyAlignment="1">
      <alignment horizontal="center" vertical="center"/>
    </xf>
    <xf numFmtId="0" fontId="17" fillId="0" borderId="1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/>
    </xf>
    <xf numFmtId="0" fontId="12" fillId="0" borderId="1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C10A5-7F46-5C4F-A502-B39B80C435FF}">
  <sheetPr>
    <pageSetUpPr fitToPage="1"/>
  </sheetPr>
  <dimension ref="A1:BN58"/>
  <sheetViews>
    <sheetView tabSelected="1" zoomScale="80" zoomScaleNormal="80" workbookViewId="0">
      <pane xSplit="5" topLeftCell="AF1" activePane="topRight" state="frozen"/>
      <selection pane="topRight" activeCell="AK11" sqref="AK11"/>
    </sheetView>
  </sheetViews>
  <sheetFormatPr baseColWidth="10" defaultColWidth="13.83203125" defaultRowHeight="16" x14ac:dyDescent="0.2"/>
  <cols>
    <col min="1" max="1" width="23.6640625" style="4" customWidth="1"/>
    <col min="2" max="2" width="24.6640625" style="4" bestFit="1" customWidth="1"/>
    <col min="3" max="3" width="16.1640625" style="4" customWidth="1"/>
    <col min="4" max="4" width="7.5" style="4" bestFit="1" customWidth="1"/>
    <col min="5" max="5" width="10.5" style="4" bestFit="1" customWidth="1"/>
    <col min="6" max="6" width="10.5" style="4" customWidth="1"/>
    <col min="7" max="7" width="6.5" style="4" bestFit="1" customWidth="1"/>
    <col min="8" max="8" width="5.6640625" style="4" bestFit="1" customWidth="1"/>
    <col min="9" max="9" width="6" style="4" customWidth="1"/>
    <col min="10" max="10" width="7.33203125" style="4" customWidth="1"/>
    <col min="11" max="11" width="9.33203125" style="4" bestFit="1" customWidth="1"/>
    <col min="12" max="12" width="7.6640625" style="4" customWidth="1"/>
    <col min="13" max="13" width="5.33203125" style="4" bestFit="1" customWidth="1"/>
    <col min="14" max="14" width="5.6640625" style="4" bestFit="1" customWidth="1"/>
    <col min="15" max="15" width="4.5" style="4" bestFit="1" customWidth="1"/>
    <col min="16" max="16" width="5.1640625" style="4" bestFit="1" customWidth="1"/>
    <col min="17" max="17" width="9.33203125" style="4" bestFit="1" customWidth="1"/>
    <col min="18" max="18" width="7.6640625" style="4" customWidth="1"/>
    <col min="19" max="19" width="8.1640625" style="4" customWidth="1"/>
    <col min="20" max="20" width="12.83203125" style="4" customWidth="1"/>
    <col min="21" max="21" width="11.5" style="4" customWidth="1"/>
    <col min="22" max="22" width="8.33203125" style="4" customWidth="1"/>
    <col min="23" max="23" width="12.33203125" style="4" customWidth="1"/>
    <col min="24" max="24" width="11" style="4" customWidth="1"/>
    <col min="25" max="25" width="9.83203125" style="4" customWidth="1"/>
    <col min="26" max="26" width="13" style="4" customWidth="1"/>
    <col min="27" max="27" width="9.83203125" style="4" customWidth="1"/>
    <col min="28" max="29" width="9.1640625" style="4" bestFit="1" customWidth="1"/>
    <col min="30" max="30" width="10.33203125" style="4" bestFit="1" customWidth="1"/>
    <col min="31" max="31" width="5.33203125" style="4" bestFit="1" customWidth="1"/>
    <col min="32" max="32" width="5.6640625" style="4" bestFit="1" customWidth="1"/>
    <col min="33" max="33" width="4.5" style="4" bestFit="1" customWidth="1"/>
    <col min="34" max="34" width="5.1640625" style="4" bestFit="1" customWidth="1"/>
    <col min="35" max="35" width="9.33203125" style="4" bestFit="1" customWidth="1"/>
    <col min="36" max="36" width="7.83203125" style="4" customWidth="1"/>
    <col min="37" max="37" width="19.33203125" style="4" customWidth="1"/>
    <col min="38" max="38" width="5.83203125" style="4" bestFit="1" customWidth="1"/>
    <col min="39" max="39" width="6" style="4" bestFit="1" customWidth="1"/>
    <col min="40" max="40" width="5" style="4" bestFit="1" customWidth="1"/>
    <col min="41" max="41" width="5.6640625" style="4" bestFit="1" customWidth="1"/>
    <col min="42" max="42" width="10.1640625" style="4" bestFit="1" customWidth="1"/>
    <col min="43" max="45" width="10.1640625" style="4" customWidth="1"/>
    <col min="46" max="46" width="12.5" style="4" customWidth="1"/>
    <col min="47" max="47" width="10.1640625" style="4" customWidth="1"/>
    <col min="48" max="48" width="11.1640625" style="4" bestFit="1" customWidth="1"/>
    <col min="49" max="49" width="14.83203125" style="4" bestFit="1" customWidth="1"/>
    <col min="50" max="50" width="12.1640625" style="4" bestFit="1" customWidth="1"/>
    <col min="51" max="51" width="14.33203125" style="4" customWidth="1"/>
    <col min="52" max="52" width="12.5" style="4" customWidth="1"/>
    <col min="53" max="53" width="11.1640625" style="4" customWidth="1"/>
    <col min="54" max="61" width="8.5" style="3" customWidth="1"/>
    <col min="62" max="62" width="11.83203125" style="3" customWidth="1"/>
    <col min="63" max="63" width="10.5" style="3" customWidth="1"/>
    <col min="64" max="65" width="13.83203125" style="4"/>
    <col min="66" max="66" width="12" style="4" customWidth="1"/>
    <col min="67" max="67" width="56" style="4" customWidth="1"/>
    <col min="68" max="16384" width="13.83203125" style="4"/>
  </cols>
  <sheetData>
    <row r="1" spans="1:66" ht="28" thickBot="1" x14ac:dyDescent="0.3">
      <c r="G1" s="154" t="s">
        <v>51</v>
      </c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  <c r="U1" s="155"/>
      <c r="V1" s="155"/>
      <c r="W1" s="155"/>
      <c r="X1" s="155"/>
      <c r="Y1" s="155"/>
      <c r="Z1" s="155"/>
      <c r="AA1" s="155"/>
      <c r="AB1" s="155"/>
      <c r="AC1" s="155"/>
      <c r="AD1" s="155"/>
      <c r="AE1" s="155"/>
      <c r="AF1" s="155"/>
      <c r="AG1" s="155"/>
      <c r="AH1" s="155"/>
      <c r="AI1" s="155"/>
      <c r="AJ1" s="155"/>
      <c r="AK1" s="155"/>
      <c r="AL1" s="155"/>
      <c r="AM1" s="155"/>
      <c r="AN1" s="155"/>
      <c r="AO1" s="155"/>
      <c r="AP1" s="155"/>
      <c r="AQ1" s="156" t="s">
        <v>42</v>
      </c>
      <c r="AR1" s="156"/>
      <c r="AS1" s="156"/>
      <c r="AT1" s="156"/>
      <c r="AU1" s="157"/>
      <c r="AV1" s="167" t="s">
        <v>43</v>
      </c>
      <c r="AW1" s="168"/>
      <c r="AX1" s="168"/>
      <c r="AY1" s="168"/>
      <c r="AZ1" s="168"/>
      <c r="BA1" s="169" t="s">
        <v>58</v>
      </c>
      <c r="BB1" s="170"/>
      <c r="BC1" s="170"/>
      <c r="BD1" s="170"/>
      <c r="BE1" s="170"/>
      <c r="BF1" s="170"/>
      <c r="BG1" s="170"/>
      <c r="BH1" s="170"/>
      <c r="BI1" s="170"/>
      <c r="BJ1" s="171"/>
      <c r="BK1" s="149" t="s">
        <v>86</v>
      </c>
      <c r="BL1" s="150"/>
      <c r="BM1" s="151"/>
    </row>
    <row r="2" spans="1:66" s="7" customFormat="1" ht="19" customHeight="1" thickBot="1" x14ac:dyDescent="0.25">
      <c r="F2" s="38"/>
      <c r="G2" s="141" t="s">
        <v>53</v>
      </c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  <c r="AA2" s="143"/>
      <c r="AB2" s="135" t="s">
        <v>54</v>
      </c>
      <c r="AC2" s="136"/>
      <c r="AD2" s="136"/>
      <c r="AE2" s="136"/>
      <c r="AF2" s="136"/>
      <c r="AG2" s="136"/>
      <c r="AH2" s="136"/>
      <c r="AI2" s="136"/>
      <c r="AJ2" s="137"/>
      <c r="AK2" s="130" t="s">
        <v>71</v>
      </c>
      <c r="AL2" s="126"/>
      <c r="AM2" s="126"/>
      <c r="AN2" s="126"/>
      <c r="AO2" s="126"/>
      <c r="AP2" s="127"/>
      <c r="AQ2" s="133" t="s">
        <v>79</v>
      </c>
      <c r="AR2" s="133" t="s">
        <v>80</v>
      </c>
      <c r="AS2" s="138" t="s">
        <v>81</v>
      </c>
      <c r="AT2" s="139"/>
      <c r="AU2" s="140"/>
      <c r="AV2" s="133" t="s">
        <v>44</v>
      </c>
      <c r="AW2" s="133" t="s">
        <v>45</v>
      </c>
      <c r="AX2" s="132" t="s">
        <v>41</v>
      </c>
      <c r="AY2" s="133"/>
      <c r="AZ2" s="134"/>
      <c r="BA2" s="138" t="s">
        <v>82</v>
      </c>
      <c r="BB2" s="139"/>
      <c r="BC2" s="140"/>
      <c r="BD2" s="162" t="s">
        <v>83</v>
      </c>
      <c r="BE2" s="162" t="s">
        <v>84</v>
      </c>
      <c r="BF2" s="138" t="s">
        <v>62</v>
      </c>
      <c r="BG2" s="140" t="s">
        <v>63</v>
      </c>
      <c r="BH2" s="132" t="s">
        <v>41</v>
      </c>
      <c r="BI2" s="133"/>
      <c r="BJ2" s="133"/>
      <c r="BK2" s="146" t="s">
        <v>70</v>
      </c>
      <c r="BL2" s="147" t="s">
        <v>74</v>
      </c>
      <c r="BM2" s="148" t="s">
        <v>85</v>
      </c>
    </row>
    <row r="3" spans="1:66" ht="34" customHeight="1" thickBot="1" x14ac:dyDescent="0.25">
      <c r="A3" s="15"/>
      <c r="B3" s="1"/>
      <c r="C3" s="1"/>
      <c r="D3" s="1"/>
      <c r="E3" s="2"/>
      <c r="F3" s="2"/>
      <c r="G3" s="172" t="s">
        <v>55</v>
      </c>
      <c r="H3" s="173"/>
      <c r="I3" s="173"/>
      <c r="J3" s="173"/>
      <c r="K3" s="173"/>
      <c r="L3" s="174"/>
      <c r="M3" s="172" t="s">
        <v>56</v>
      </c>
      <c r="N3" s="173"/>
      <c r="O3" s="173"/>
      <c r="P3" s="173"/>
      <c r="Q3" s="173"/>
      <c r="R3" s="174"/>
      <c r="S3" s="132" t="s">
        <v>61</v>
      </c>
      <c r="T3" s="133"/>
      <c r="U3" s="134"/>
      <c r="V3" s="138" t="s">
        <v>59</v>
      </c>
      <c r="W3" s="139"/>
      <c r="X3" s="140"/>
      <c r="Y3" s="138" t="s">
        <v>60</v>
      </c>
      <c r="Z3" s="139"/>
      <c r="AA3" s="140"/>
      <c r="AB3" s="132" t="s">
        <v>57</v>
      </c>
      <c r="AC3" s="133"/>
      <c r="AD3" s="133"/>
      <c r="AE3" s="144"/>
      <c r="AF3" s="144"/>
      <c r="AG3" s="144"/>
      <c r="AH3" s="144"/>
      <c r="AI3" s="144"/>
      <c r="AJ3" s="145"/>
      <c r="AK3" s="131"/>
      <c r="AL3" s="125"/>
      <c r="AM3" s="125"/>
      <c r="AN3" s="125"/>
      <c r="AO3" s="125"/>
      <c r="AP3" s="128"/>
      <c r="AQ3" s="152"/>
      <c r="AR3" s="152"/>
      <c r="AS3" s="158"/>
      <c r="AT3" s="159"/>
      <c r="AU3" s="160"/>
      <c r="AV3" s="152"/>
      <c r="AW3" s="152"/>
      <c r="AX3" s="146"/>
      <c r="AY3" s="152"/>
      <c r="AZ3" s="161"/>
      <c r="BA3" s="165"/>
      <c r="BB3" s="147"/>
      <c r="BC3" s="166"/>
      <c r="BD3" s="163"/>
      <c r="BE3" s="163"/>
      <c r="BF3" s="165"/>
      <c r="BG3" s="166"/>
      <c r="BH3" s="146"/>
      <c r="BI3" s="152"/>
      <c r="BJ3" s="152"/>
      <c r="BK3" s="146"/>
      <c r="BL3" s="147"/>
      <c r="BM3" s="148"/>
    </row>
    <row r="4" spans="1:66" s="7" customFormat="1" ht="86" thickBot="1" x14ac:dyDescent="0.25">
      <c r="A4" s="64" t="s">
        <v>75</v>
      </c>
      <c r="B4" s="65" t="s">
        <v>0</v>
      </c>
      <c r="C4" s="87" t="s">
        <v>1</v>
      </c>
      <c r="D4" s="87" t="s">
        <v>76</v>
      </c>
      <c r="E4" s="88" t="s">
        <v>73</v>
      </c>
      <c r="F4" s="88" t="s">
        <v>52</v>
      </c>
      <c r="G4" s="5" t="s">
        <v>2</v>
      </c>
      <c r="H4" s="6" t="s">
        <v>3</v>
      </c>
      <c r="I4" s="90" t="s">
        <v>4</v>
      </c>
      <c r="J4" s="90" t="s">
        <v>5</v>
      </c>
      <c r="K4" s="6" t="s">
        <v>6</v>
      </c>
      <c r="L4" s="93" t="s">
        <v>41</v>
      </c>
      <c r="M4" s="5" t="s">
        <v>2</v>
      </c>
      <c r="N4" s="6" t="s">
        <v>3</v>
      </c>
      <c r="O4" s="90" t="s">
        <v>4</v>
      </c>
      <c r="P4" s="90" t="s">
        <v>5</v>
      </c>
      <c r="Q4" s="6" t="s">
        <v>6</v>
      </c>
      <c r="R4" s="92" t="s">
        <v>41</v>
      </c>
      <c r="S4" s="59" t="s">
        <v>70</v>
      </c>
      <c r="T4" s="62" t="s">
        <v>68</v>
      </c>
      <c r="U4" s="61" t="s">
        <v>85</v>
      </c>
      <c r="V4" s="60" t="s">
        <v>70</v>
      </c>
      <c r="W4" s="62" t="s">
        <v>68</v>
      </c>
      <c r="X4" s="61" t="s">
        <v>85</v>
      </c>
      <c r="Y4" s="60" t="s">
        <v>70</v>
      </c>
      <c r="Z4" s="62" t="s">
        <v>68</v>
      </c>
      <c r="AA4" s="61" t="s">
        <v>85</v>
      </c>
      <c r="AB4" s="85" t="s">
        <v>49</v>
      </c>
      <c r="AC4" s="85" t="s">
        <v>50</v>
      </c>
      <c r="AD4" s="86" t="s">
        <v>48</v>
      </c>
      <c r="AE4" s="6" t="s">
        <v>2</v>
      </c>
      <c r="AF4" s="6" t="s">
        <v>3</v>
      </c>
      <c r="AG4" s="90" t="s">
        <v>4</v>
      </c>
      <c r="AH4" s="90" t="s">
        <v>5</v>
      </c>
      <c r="AI4" s="6" t="s">
        <v>6</v>
      </c>
      <c r="AJ4" s="91" t="s">
        <v>41</v>
      </c>
      <c r="AK4" s="131"/>
      <c r="AL4" s="6" t="s">
        <v>2</v>
      </c>
      <c r="AM4" s="6" t="s">
        <v>3</v>
      </c>
      <c r="AN4" s="124" t="s">
        <v>4</v>
      </c>
      <c r="AO4" s="124" t="s">
        <v>5</v>
      </c>
      <c r="AP4" s="129" t="s">
        <v>6</v>
      </c>
      <c r="AQ4" s="153"/>
      <c r="AR4" s="153"/>
      <c r="AS4" s="94" t="s">
        <v>70</v>
      </c>
      <c r="AT4" s="87" t="s">
        <v>69</v>
      </c>
      <c r="AU4" s="76" t="s">
        <v>85</v>
      </c>
      <c r="AV4" s="152"/>
      <c r="AW4" s="152"/>
      <c r="AX4" s="103" t="s">
        <v>70</v>
      </c>
      <c r="AY4" s="85" t="s">
        <v>69</v>
      </c>
      <c r="AZ4" s="81" t="s">
        <v>85</v>
      </c>
      <c r="BA4" s="59" t="s">
        <v>64</v>
      </c>
      <c r="BB4" s="62" t="s">
        <v>65</v>
      </c>
      <c r="BC4" s="63" t="s">
        <v>41</v>
      </c>
      <c r="BD4" s="164"/>
      <c r="BE4" s="164"/>
      <c r="BF4" s="158"/>
      <c r="BG4" s="160"/>
      <c r="BH4" s="89" t="s">
        <v>70</v>
      </c>
      <c r="BI4" s="85" t="s">
        <v>72</v>
      </c>
      <c r="BJ4" s="77" t="s">
        <v>85</v>
      </c>
      <c r="BK4" s="146"/>
      <c r="BL4" s="147"/>
      <c r="BM4" s="148"/>
    </row>
    <row r="5" spans="1:66" ht="17" customHeight="1" x14ac:dyDescent="0.2">
      <c r="A5" s="8" t="s">
        <v>47</v>
      </c>
      <c r="B5" s="9" t="s">
        <v>7</v>
      </c>
      <c r="C5" s="10" t="s">
        <v>8</v>
      </c>
      <c r="D5" s="10" t="s">
        <v>66</v>
      </c>
      <c r="E5" s="10" t="s">
        <v>67</v>
      </c>
      <c r="F5" s="10">
        <v>600</v>
      </c>
      <c r="G5" s="11">
        <v>66</v>
      </c>
      <c r="H5" s="12">
        <v>1</v>
      </c>
      <c r="I5" s="12">
        <v>4</v>
      </c>
      <c r="J5" s="12">
        <v>1</v>
      </c>
      <c r="K5" s="12">
        <v>1</v>
      </c>
      <c r="L5" s="13">
        <v>73</v>
      </c>
      <c r="M5" s="12">
        <v>0</v>
      </c>
      <c r="N5" s="12">
        <v>0</v>
      </c>
      <c r="O5" s="12">
        <v>0</v>
      </c>
      <c r="P5" s="12">
        <v>0</v>
      </c>
      <c r="Q5" s="12">
        <v>1</v>
      </c>
      <c r="R5" s="12">
        <v>1</v>
      </c>
      <c r="S5" s="11">
        <v>74</v>
      </c>
      <c r="T5" s="67">
        <f>S5/F5*10</f>
        <v>1.2333333333333334</v>
      </c>
      <c r="U5" s="54">
        <v>1</v>
      </c>
      <c r="V5" s="12">
        <v>66</v>
      </c>
      <c r="W5" s="67">
        <f>V5/F5*10</f>
        <v>1.1000000000000001</v>
      </c>
      <c r="X5" s="57">
        <v>1</v>
      </c>
      <c r="Y5" s="11">
        <v>5</v>
      </c>
      <c r="Z5" s="67">
        <f>Y5/F5*10</f>
        <v>8.3333333333333329E-2</v>
      </c>
      <c r="AA5" s="57">
        <v>1</v>
      </c>
      <c r="AB5" s="12">
        <v>0</v>
      </c>
      <c r="AC5" s="12">
        <v>0</v>
      </c>
      <c r="AD5" s="13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1">
        <v>0</v>
      </c>
      <c r="AK5" s="11">
        <v>0</v>
      </c>
      <c r="AL5" s="12">
        <v>0</v>
      </c>
      <c r="AM5" s="12">
        <v>0</v>
      </c>
      <c r="AN5" s="12">
        <v>0</v>
      </c>
      <c r="AO5" s="12">
        <v>0</v>
      </c>
      <c r="AP5" s="13">
        <v>0</v>
      </c>
      <c r="AQ5" s="34">
        <v>0</v>
      </c>
      <c r="AR5" s="34">
        <v>1</v>
      </c>
      <c r="AS5" s="33">
        <v>1</v>
      </c>
      <c r="AT5" s="68">
        <f t="shared" ref="AT5:AT29" si="0">AS5/F5*100</f>
        <v>0.16666666666666669</v>
      </c>
      <c r="AU5" s="54">
        <f>AT5/$AT$5</f>
        <v>1</v>
      </c>
      <c r="AV5" s="117">
        <v>1</v>
      </c>
      <c r="AW5" s="118">
        <v>0</v>
      </c>
      <c r="AX5" s="74">
        <f>SUM(AV5:AW5)</f>
        <v>1</v>
      </c>
      <c r="AY5" s="72">
        <f t="shared" ref="AY5:AY29" si="1">AX5*100/F5</f>
        <v>0.16666666666666666</v>
      </c>
      <c r="AZ5" s="54">
        <f>AY5/$AY$5</f>
        <v>1</v>
      </c>
      <c r="BA5" s="47" t="s">
        <v>46</v>
      </c>
      <c r="BB5" s="47" t="s">
        <v>46</v>
      </c>
      <c r="BC5" s="48" t="s">
        <v>46</v>
      </c>
      <c r="BD5" s="49" t="s">
        <v>46</v>
      </c>
      <c r="BE5" s="49" t="s">
        <v>46</v>
      </c>
      <c r="BF5" s="46" t="s">
        <v>46</v>
      </c>
      <c r="BG5" s="47" t="s">
        <v>46</v>
      </c>
      <c r="BH5" s="46" t="s">
        <v>46</v>
      </c>
      <c r="BI5" s="47" t="s">
        <v>46</v>
      </c>
      <c r="BJ5" s="78" t="s">
        <v>46</v>
      </c>
      <c r="BK5" s="33">
        <f>S5+AJ5+SUM(AL5:AP5)+AS5+AX5</f>
        <v>76</v>
      </c>
      <c r="BL5" s="68">
        <f>BK5/(24*25)</f>
        <v>0.12666666666666668</v>
      </c>
      <c r="BM5" s="95">
        <f t="shared" ref="BM5:BM17" si="2">BL5/$BL$5</f>
        <v>1</v>
      </c>
      <c r="BN5" s="9" t="s">
        <v>7</v>
      </c>
    </row>
    <row r="6" spans="1:66" ht="17" x14ac:dyDescent="0.2">
      <c r="A6" s="8" t="s">
        <v>9</v>
      </c>
      <c r="B6" s="9" t="s">
        <v>10</v>
      </c>
      <c r="C6" s="10" t="s">
        <v>8</v>
      </c>
      <c r="D6" s="10">
        <v>8</v>
      </c>
      <c r="E6" s="10">
        <v>25</v>
      </c>
      <c r="F6" s="10">
        <f t="shared" ref="F6:F22" si="3">D6*E6</f>
        <v>200</v>
      </c>
      <c r="G6" s="17">
        <v>152</v>
      </c>
      <c r="H6" s="18">
        <v>9</v>
      </c>
      <c r="I6" s="18">
        <v>132</v>
      </c>
      <c r="J6" s="18">
        <v>46</v>
      </c>
      <c r="K6" s="18">
        <v>11</v>
      </c>
      <c r="L6" s="19">
        <v>350</v>
      </c>
      <c r="M6" s="20">
        <v>33</v>
      </c>
      <c r="N6" s="20">
        <v>4</v>
      </c>
      <c r="O6" s="20">
        <v>2</v>
      </c>
      <c r="P6" s="20">
        <v>7</v>
      </c>
      <c r="Q6" s="20">
        <v>3</v>
      </c>
      <c r="R6" s="18">
        <v>49</v>
      </c>
      <c r="S6" s="21">
        <v>399</v>
      </c>
      <c r="T6" s="66">
        <f t="shared" ref="T6:T29" si="4">S6/F6*10</f>
        <v>19.950000000000003</v>
      </c>
      <c r="U6" s="55">
        <v>16.175675675675677</v>
      </c>
      <c r="V6" s="14">
        <v>185</v>
      </c>
      <c r="W6" s="66">
        <f t="shared" ref="W6:W22" si="5">V6/F6*10</f>
        <v>9.25</v>
      </c>
      <c r="X6" s="58">
        <v>8.4090909090909101</v>
      </c>
      <c r="Y6" s="21">
        <v>187</v>
      </c>
      <c r="Z6" s="66">
        <f t="shared" ref="Z6:Z20" si="6">Y6/F6*10</f>
        <v>9.3500000000000014</v>
      </c>
      <c r="AA6" s="58">
        <v>112.2</v>
      </c>
      <c r="AB6" s="14">
        <v>1</v>
      </c>
      <c r="AC6" s="14">
        <v>0</v>
      </c>
      <c r="AD6" s="37">
        <v>0</v>
      </c>
      <c r="AE6" s="14">
        <v>0</v>
      </c>
      <c r="AF6" s="14">
        <v>0</v>
      </c>
      <c r="AG6" s="14">
        <v>1</v>
      </c>
      <c r="AH6" s="14">
        <v>0</v>
      </c>
      <c r="AI6" s="14">
        <v>0</v>
      </c>
      <c r="AJ6" s="21">
        <v>1</v>
      </c>
      <c r="AK6" s="21">
        <v>0</v>
      </c>
      <c r="AL6" s="14">
        <v>0</v>
      </c>
      <c r="AM6" s="14">
        <v>0</v>
      </c>
      <c r="AN6" s="14">
        <v>0</v>
      </c>
      <c r="AO6" s="14">
        <v>0</v>
      </c>
      <c r="AP6" s="37">
        <v>0</v>
      </c>
      <c r="AQ6" s="3">
        <v>0</v>
      </c>
      <c r="AR6" s="3">
        <v>2</v>
      </c>
      <c r="AS6" s="22">
        <f t="shared" ref="AS6:AS17" si="7">SUM(AQ6:AR6)</f>
        <v>2</v>
      </c>
      <c r="AT6" s="69">
        <f t="shared" si="0"/>
        <v>1</v>
      </c>
      <c r="AU6" s="55">
        <f t="shared" ref="AU6:AU17" si="8">AT6/$AT$5</f>
        <v>5.9999999999999991</v>
      </c>
      <c r="AV6" s="119">
        <v>8</v>
      </c>
      <c r="AW6" s="120">
        <v>2</v>
      </c>
      <c r="AX6" s="24">
        <f t="shared" ref="AX6:AX24" si="9">SUM(AV6:AW6)</f>
        <v>10</v>
      </c>
      <c r="AY6" s="73">
        <f t="shared" si="1"/>
        <v>5</v>
      </c>
      <c r="AZ6" s="55">
        <f t="shared" ref="AZ6:AZ17" si="10">AY6/$AY$5</f>
        <v>30</v>
      </c>
      <c r="BA6" s="51" t="s">
        <v>46</v>
      </c>
      <c r="BB6" s="51" t="s">
        <v>46</v>
      </c>
      <c r="BC6" s="52" t="s">
        <v>46</v>
      </c>
      <c r="BD6" s="53" t="s">
        <v>46</v>
      </c>
      <c r="BE6" s="53" t="s">
        <v>46</v>
      </c>
      <c r="BF6" s="50" t="s">
        <v>46</v>
      </c>
      <c r="BG6" s="51" t="s">
        <v>46</v>
      </c>
      <c r="BH6" s="50" t="s">
        <v>46</v>
      </c>
      <c r="BI6" s="51" t="s">
        <v>46</v>
      </c>
      <c r="BJ6" s="79" t="s">
        <v>46</v>
      </c>
      <c r="BK6" s="22">
        <f t="shared" ref="BK6:BK24" si="11">S6+AJ6+SUM(AL6:AP6)+AS6+AX6</f>
        <v>412</v>
      </c>
      <c r="BL6" s="69">
        <f t="shared" ref="BL6:BL24" si="12">BK6/(D6*E6)</f>
        <v>2.06</v>
      </c>
      <c r="BM6" s="80">
        <f t="shared" si="2"/>
        <v>16.263157894736842</v>
      </c>
      <c r="BN6" s="9" t="s">
        <v>10</v>
      </c>
    </row>
    <row r="7" spans="1:66" ht="17" x14ac:dyDescent="0.2">
      <c r="A7" s="8" t="s">
        <v>11</v>
      </c>
      <c r="B7" s="9" t="s">
        <v>12</v>
      </c>
      <c r="C7" s="10" t="s">
        <v>8</v>
      </c>
      <c r="D7" s="10">
        <v>8</v>
      </c>
      <c r="E7" s="10">
        <v>25</v>
      </c>
      <c r="F7" s="10">
        <f t="shared" si="3"/>
        <v>200</v>
      </c>
      <c r="G7" s="17">
        <v>297</v>
      </c>
      <c r="H7" s="18">
        <v>1</v>
      </c>
      <c r="I7" s="18">
        <v>1</v>
      </c>
      <c r="J7" s="18">
        <v>6</v>
      </c>
      <c r="K7" s="18">
        <v>0</v>
      </c>
      <c r="L7" s="19">
        <v>305</v>
      </c>
      <c r="M7" s="20">
        <v>38</v>
      </c>
      <c r="N7" s="20">
        <v>0</v>
      </c>
      <c r="O7" s="20">
        <v>0</v>
      </c>
      <c r="P7" s="20">
        <v>0</v>
      </c>
      <c r="Q7" s="20">
        <v>0</v>
      </c>
      <c r="R7" s="18">
        <v>38</v>
      </c>
      <c r="S7" s="21">
        <v>343</v>
      </c>
      <c r="T7" s="66">
        <f t="shared" si="4"/>
        <v>17.150000000000002</v>
      </c>
      <c r="U7" s="55">
        <v>13.905405405405405</v>
      </c>
      <c r="V7" s="14">
        <v>335</v>
      </c>
      <c r="W7" s="66">
        <f t="shared" si="5"/>
        <v>16.75</v>
      </c>
      <c r="X7" s="58">
        <v>15.227272727272728</v>
      </c>
      <c r="Y7" s="21">
        <v>7</v>
      </c>
      <c r="Z7" s="66">
        <f t="shared" si="6"/>
        <v>0.35000000000000003</v>
      </c>
      <c r="AA7" s="58">
        <v>4.2</v>
      </c>
      <c r="AB7" s="14">
        <v>0</v>
      </c>
      <c r="AC7" s="14">
        <v>0</v>
      </c>
      <c r="AD7" s="37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21">
        <v>0</v>
      </c>
      <c r="AK7" s="21">
        <v>0</v>
      </c>
      <c r="AL7" s="14">
        <v>0</v>
      </c>
      <c r="AM7" s="14">
        <v>0</v>
      </c>
      <c r="AN7" s="14">
        <v>0</v>
      </c>
      <c r="AO7" s="14">
        <v>0</v>
      </c>
      <c r="AP7" s="37">
        <v>0</v>
      </c>
      <c r="AQ7" s="3">
        <v>0</v>
      </c>
      <c r="AR7" s="3">
        <v>1</v>
      </c>
      <c r="AS7" s="22">
        <f t="shared" si="7"/>
        <v>1</v>
      </c>
      <c r="AT7" s="69">
        <f t="shared" si="0"/>
        <v>0.5</v>
      </c>
      <c r="AU7" s="55">
        <f t="shared" si="8"/>
        <v>2.9999999999999996</v>
      </c>
      <c r="AV7" s="119">
        <v>1</v>
      </c>
      <c r="AW7" s="120">
        <v>0</v>
      </c>
      <c r="AX7" s="24">
        <f t="shared" si="9"/>
        <v>1</v>
      </c>
      <c r="AY7" s="73">
        <f t="shared" si="1"/>
        <v>0.5</v>
      </c>
      <c r="AZ7" s="55">
        <f t="shared" si="10"/>
        <v>3</v>
      </c>
      <c r="BA7" s="51" t="s">
        <v>46</v>
      </c>
      <c r="BB7" s="51" t="s">
        <v>46</v>
      </c>
      <c r="BC7" s="52" t="s">
        <v>46</v>
      </c>
      <c r="BD7" s="53" t="s">
        <v>46</v>
      </c>
      <c r="BE7" s="53" t="s">
        <v>46</v>
      </c>
      <c r="BF7" s="50" t="s">
        <v>46</v>
      </c>
      <c r="BG7" s="51" t="s">
        <v>46</v>
      </c>
      <c r="BH7" s="50" t="s">
        <v>46</v>
      </c>
      <c r="BI7" s="51" t="s">
        <v>46</v>
      </c>
      <c r="BJ7" s="79" t="s">
        <v>46</v>
      </c>
      <c r="BK7" s="22">
        <f t="shared" si="11"/>
        <v>345</v>
      </c>
      <c r="BL7" s="69">
        <f t="shared" si="12"/>
        <v>1.7250000000000001</v>
      </c>
      <c r="BM7" s="80">
        <f t="shared" si="2"/>
        <v>13.618421052631579</v>
      </c>
      <c r="BN7" s="9" t="s">
        <v>12</v>
      </c>
    </row>
    <row r="8" spans="1:66" ht="17" x14ac:dyDescent="0.2">
      <c r="A8" s="8" t="s">
        <v>13</v>
      </c>
      <c r="B8" s="9" t="s">
        <v>14</v>
      </c>
      <c r="C8" s="10" t="s">
        <v>8</v>
      </c>
      <c r="D8" s="10">
        <v>8</v>
      </c>
      <c r="E8" s="10">
        <v>25</v>
      </c>
      <c r="F8" s="10">
        <f t="shared" si="3"/>
        <v>200</v>
      </c>
      <c r="G8" s="17">
        <v>50</v>
      </c>
      <c r="H8" s="18">
        <v>1</v>
      </c>
      <c r="I8" s="18">
        <v>0</v>
      </c>
      <c r="J8" s="18">
        <v>3</v>
      </c>
      <c r="K8" s="18">
        <v>0</v>
      </c>
      <c r="L8" s="19">
        <v>54</v>
      </c>
      <c r="M8" s="20">
        <v>1</v>
      </c>
      <c r="N8" s="20">
        <v>0</v>
      </c>
      <c r="O8" s="20">
        <v>0</v>
      </c>
      <c r="P8" s="20">
        <v>0</v>
      </c>
      <c r="Q8" s="20">
        <v>0</v>
      </c>
      <c r="R8" s="18">
        <v>1</v>
      </c>
      <c r="S8" s="21">
        <v>55</v>
      </c>
      <c r="T8" s="66">
        <f t="shared" si="4"/>
        <v>2.75</v>
      </c>
      <c r="U8" s="55">
        <v>2.2297297297297298</v>
      </c>
      <c r="V8" s="14">
        <v>51</v>
      </c>
      <c r="W8" s="66">
        <f t="shared" si="5"/>
        <v>2.5499999999999998</v>
      </c>
      <c r="X8" s="58">
        <v>2.3181818181818183</v>
      </c>
      <c r="Y8" s="21">
        <v>3</v>
      </c>
      <c r="Z8" s="66">
        <f t="shared" si="6"/>
        <v>0.15</v>
      </c>
      <c r="AA8" s="58">
        <v>1.8</v>
      </c>
      <c r="AB8" s="14">
        <v>0</v>
      </c>
      <c r="AC8" s="14">
        <v>0</v>
      </c>
      <c r="AD8" s="37">
        <v>1</v>
      </c>
      <c r="AE8" s="14">
        <v>1</v>
      </c>
      <c r="AF8" s="14">
        <v>0</v>
      </c>
      <c r="AG8" s="14">
        <v>0</v>
      </c>
      <c r="AH8" s="14">
        <v>0</v>
      </c>
      <c r="AI8" s="14">
        <v>0</v>
      </c>
      <c r="AJ8" s="21">
        <v>1</v>
      </c>
      <c r="AK8" s="21">
        <v>0</v>
      </c>
      <c r="AL8" s="14">
        <v>0</v>
      </c>
      <c r="AM8" s="14">
        <v>0</v>
      </c>
      <c r="AN8" s="14">
        <v>0</v>
      </c>
      <c r="AO8" s="14">
        <v>0</v>
      </c>
      <c r="AP8" s="37">
        <v>0</v>
      </c>
      <c r="AQ8" s="3">
        <v>0</v>
      </c>
      <c r="AR8" s="3">
        <v>0</v>
      </c>
      <c r="AS8" s="22">
        <f t="shared" si="7"/>
        <v>0</v>
      </c>
      <c r="AT8" s="69">
        <f t="shared" si="0"/>
        <v>0</v>
      </c>
      <c r="AU8" s="55">
        <f t="shared" si="8"/>
        <v>0</v>
      </c>
      <c r="AV8" s="119">
        <v>0</v>
      </c>
      <c r="AW8" s="120">
        <v>0</v>
      </c>
      <c r="AX8" s="24">
        <f t="shared" si="9"/>
        <v>0</v>
      </c>
      <c r="AY8" s="73">
        <f t="shared" si="1"/>
        <v>0</v>
      </c>
      <c r="AZ8" s="55">
        <f t="shared" si="10"/>
        <v>0</v>
      </c>
      <c r="BA8" s="51" t="s">
        <v>46</v>
      </c>
      <c r="BB8" s="51" t="s">
        <v>46</v>
      </c>
      <c r="BC8" s="52" t="s">
        <v>46</v>
      </c>
      <c r="BD8" s="53" t="s">
        <v>46</v>
      </c>
      <c r="BE8" s="53" t="s">
        <v>46</v>
      </c>
      <c r="BF8" s="50" t="s">
        <v>46</v>
      </c>
      <c r="BG8" s="51" t="s">
        <v>46</v>
      </c>
      <c r="BH8" s="50" t="s">
        <v>46</v>
      </c>
      <c r="BI8" s="51" t="s">
        <v>46</v>
      </c>
      <c r="BJ8" s="79" t="s">
        <v>46</v>
      </c>
      <c r="BK8" s="22">
        <f t="shared" si="11"/>
        <v>56</v>
      </c>
      <c r="BL8" s="69">
        <f t="shared" si="12"/>
        <v>0.28000000000000003</v>
      </c>
      <c r="BM8" s="80">
        <f t="shared" si="2"/>
        <v>2.2105263157894739</v>
      </c>
      <c r="BN8" s="9" t="s">
        <v>14</v>
      </c>
    </row>
    <row r="9" spans="1:66" ht="17" x14ac:dyDescent="0.2">
      <c r="A9" s="8" t="s">
        <v>15</v>
      </c>
      <c r="B9" s="9" t="s">
        <v>16</v>
      </c>
      <c r="C9" s="10" t="s">
        <v>8</v>
      </c>
      <c r="D9" s="10">
        <v>8</v>
      </c>
      <c r="E9" s="10">
        <v>25</v>
      </c>
      <c r="F9" s="10">
        <f t="shared" si="3"/>
        <v>200</v>
      </c>
      <c r="G9" s="17">
        <v>78</v>
      </c>
      <c r="H9" s="18">
        <v>0</v>
      </c>
      <c r="I9" s="18">
        <v>2</v>
      </c>
      <c r="J9" s="18">
        <v>2</v>
      </c>
      <c r="K9" s="18">
        <v>0</v>
      </c>
      <c r="L9" s="19">
        <v>82</v>
      </c>
      <c r="M9" s="20">
        <v>1</v>
      </c>
      <c r="N9" s="20">
        <v>0</v>
      </c>
      <c r="O9" s="20">
        <v>0</v>
      </c>
      <c r="P9" s="20">
        <v>0</v>
      </c>
      <c r="Q9" s="20">
        <v>0</v>
      </c>
      <c r="R9" s="18">
        <v>1</v>
      </c>
      <c r="S9" s="21">
        <v>83</v>
      </c>
      <c r="T9" s="66">
        <f t="shared" si="4"/>
        <v>4.1499999999999995</v>
      </c>
      <c r="U9" s="55">
        <v>3.3648648648648645</v>
      </c>
      <c r="V9" s="14">
        <v>79</v>
      </c>
      <c r="W9" s="66">
        <f t="shared" si="5"/>
        <v>3.95</v>
      </c>
      <c r="X9" s="58">
        <v>3.5909090909090913</v>
      </c>
      <c r="Y9" s="21">
        <v>4</v>
      </c>
      <c r="Z9" s="66">
        <f t="shared" si="6"/>
        <v>0.2</v>
      </c>
      <c r="AA9" s="58">
        <v>2.4</v>
      </c>
      <c r="AB9" s="14">
        <v>1</v>
      </c>
      <c r="AC9" s="14">
        <v>1</v>
      </c>
      <c r="AD9" s="37">
        <v>0</v>
      </c>
      <c r="AE9" s="14">
        <v>0</v>
      </c>
      <c r="AF9" s="14">
        <v>0</v>
      </c>
      <c r="AG9" s="14">
        <v>0</v>
      </c>
      <c r="AH9" s="14">
        <v>2</v>
      </c>
      <c r="AI9" s="14">
        <v>0</v>
      </c>
      <c r="AJ9" s="21">
        <v>2</v>
      </c>
      <c r="AK9" s="21">
        <v>0</v>
      </c>
      <c r="AL9" s="14">
        <v>0</v>
      </c>
      <c r="AM9" s="14">
        <v>0</v>
      </c>
      <c r="AN9" s="14">
        <v>0</v>
      </c>
      <c r="AO9" s="14">
        <v>0</v>
      </c>
      <c r="AP9" s="37">
        <v>0</v>
      </c>
      <c r="AQ9" s="3">
        <v>0</v>
      </c>
      <c r="AR9" s="3">
        <v>10</v>
      </c>
      <c r="AS9" s="22">
        <f t="shared" si="7"/>
        <v>10</v>
      </c>
      <c r="AT9" s="69">
        <f t="shared" si="0"/>
        <v>5</v>
      </c>
      <c r="AU9" s="55">
        <f t="shared" si="8"/>
        <v>29.999999999999996</v>
      </c>
      <c r="AV9" s="119">
        <v>0</v>
      </c>
      <c r="AW9" s="120">
        <v>0</v>
      </c>
      <c r="AX9" s="24">
        <f t="shared" si="9"/>
        <v>0</v>
      </c>
      <c r="AY9" s="73">
        <f t="shared" si="1"/>
        <v>0</v>
      </c>
      <c r="AZ9" s="55">
        <f t="shared" si="10"/>
        <v>0</v>
      </c>
      <c r="BA9" s="51" t="s">
        <v>46</v>
      </c>
      <c r="BB9" s="51" t="s">
        <v>46</v>
      </c>
      <c r="BC9" s="52" t="s">
        <v>46</v>
      </c>
      <c r="BD9" s="53" t="s">
        <v>46</v>
      </c>
      <c r="BE9" s="53" t="s">
        <v>46</v>
      </c>
      <c r="BF9" s="50" t="s">
        <v>46</v>
      </c>
      <c r="BG9" s="51" t="s">
        <v>46</v>
      </c>
      <c r="BH9" s="50" t="s">
        <v>46</v>
      </c>
      <c r="BI9" s="51" t="s">
        <v>46</v>
      </c>
      <c r="BJ9" s="79" t="s">
        <v>46</v>
      </c>
      <c r="BK9" s="22">
        <f t="shared" si="11"/>
        <v>95</v>
      </c>
      <c r="BL9" s="69">
        <f t="shared" si="12"/>
        <v>0.47499999999999998</v>
      </c>
      <c r="BM9" s="80">
        <f t="shared" si="2"/>
        <v>3.7499999999999996</v>
      </c>
      <c r="BN9" s="9" t="s">
        <v>16</v>
      </c>
    </row>
    <row r="10" spans="1:66" ht="17" x14ac:dyDescent="0.2">
      <c r="A10" s="8" t="s">
        <v>17</v>
      </c>
      <c r="B10" s="9" t="s">
        <v>18</v>
      </c>
      <c r="C10" s="10" t="s">
        <v>8</v>
      </c>
      <c r="D10" s="10">
        <v>8</v>
      </c>
      <c r="E10" s="10">
        <v>25</v>
      </c>
      <c r="F10" s="10">
        <f t="shared" si="3"/>
        <v>200</v>
      </c>
      <c r="G10" s="17">
        <v>37</v>
      </c>
      <c r="H10" s="18">
        <v>0</v>
      </c>
      <c r="I10" s="18">
        <v>3</v>
      </c>
      <c r="J10" s="18">
        <v>2</v>
      </c>
      <c r="K10" s="18">
        <v>2</v>
      </c>
      <c r="L10" s="19">
        <v>44</v>
      </c>
      <c r="M10" s="20">
        <v>4</v>
      </c>
      <c r="N10" s="20">
        <v>0</v>
      </c>
      <c r="O10" s="20">
        <v>1</v>
      </c>
      <c r="P10" s="20">
        <v>0</v>
      </c>
      <c r="Q10" s="20">
        <v>0</v>
      </c>
      <c r="R10" s="18">
        <v>5</v>
      </c>
      <c r="S10" s="21">
        <v>49</v>
      </c>
      <c r="T10" s="66">
        <f t="shared" si="4"/>
        <v>2.4500000000000002</v>
      </c>
      <c r="U10" s="55">
        <v>1.9864864864864864</v>
      </c>
      <c r="V10" s="14">
        <v>41</v>
      </c>
      <c r="W10" s="66">
        <f t="shared" si="5"/>
        <v>2.0499999999999998</v>
      </c>
      <c r="X10" s="58">
        <v>1.8636363636363635</v>
      </c>
      <c r="Y10" s="21">
        <v>6</v>
      </c>
      <c r="Z10" s="66">
        <f t="shared" si="6"/>
        <v>0.3</v>
      </c>
      <c r="AA10" s="58">
        <v>3.6</v>
      </c>
      <c r="AB10" s="14">
        <v>1</v>
      </c>
      <c r="AC10" s="14">
        <v>0</v>
      </c>
      <c r="AD10" s="37">
        <v>0</v>
      </c>
      <c r="AE10" s="14">
        <v>0</v>
      </c>
      <c r="AF10" s="14">
        <v>0</v>
      </c>
      <c r="AG10" s="14">
        <v>0</v>
      </c>
      <c r="AH10" s="14">
        <v>1</v>
      </c>
      <c r="AI10" s="14">
        <v>0</v>
      </c>
      <c r="AJ10" s="21">
        <v>1</v>
      </c>
      <c r="AK10" s="21">
        <v>0</v>
      </c>
      <c r="AL10" s="14">
        <v>0</v>
      </c>
      <c r="AM10" s="14">
        <v>0</v>
      </c>
      <c r="AN10" s="14">
        <v>0</v>
      </c>
      <c r="AO10" s="14">
        <v>0</v>
      </c>
      <c r="AP10" s="37">
        <v>0</v>
      </c>
      <c r="AQ10" s="3">
        <v>3</v>
      </c>
      <c r="AR10" s="3">
        <v>2</v>
      </c>
      <c r="AS10" s="22">
        <f t="shared" si="7"/>
        <v>5</v>
      </c>
      <c r="AT10" s="69">
        <f t="shared" si="0"/>
        <v>2.5</v>
      </c>
      <c r="AU10" s="55">
        <f t="shared" si="8"/>
        <v>14.999999999999998</v>
      </c>
      <c r="AV10" s="119">
        <v>0</v>
      </c>
      <c r="AW10" s="120">
        <v>0</v>
      </c>
      <c r="AX10" s="24">
        <f t="shared" si="9"/>
        <v>0</v>
      </c>
      <c r="AY10" s="73">
        <f t="shared" si="1"/>
        <v>0</v>
      </c>
      <c r="AZ10" s="55">
        <f t="shared" si="10"/>
        <v>0</v>
      </c>
      <c r="BA10" s="51" t="s">
        <v>46</v>
      </c>
      <c r="BB10" s="51" t="s">
        <v>46</v>
      </c>
      <c r="BC10" s="52" t="s">
        <v>46</v>
      </c>
      <c r="BD10" s="53" t="s">
        <v>46</v>
      </c>
      <c r="BE10" s="53" t="s">
        <v>46</v>
      </c>
      <c r="BF10" s="50" t="s">
        <v>46</v>
      </c>
      <c r="BG10" s="51" t="s">
        <v>46</v>
      </c>
      <c r="BH10" s="50" t="s">
        <v>46</v>
      </c>
      <c r="BI10" s="51" t="s">
        <v>46</v>
      </c>
      <c r="BJ10" s="79" t="s">
        <v>46</v>
      </c>
      <c r="BK10" s="22">
        <f t="shared" si="11"/>
        <v>55</v>
      </c>
      <c r="BL10" s="69">
        <f t="shared" si="12"/>
        <v>0.27500000000000002</v>
      </c>
      <c r="BM10" s="80">
        <f t="shared" si="2"/>
        <v>2.1710526315789473</v>
      </c>
      <c r="BN10" s="9" t="s">
        <v>18</v>
      </c>
    </row>
    <row r="11" spans="1:66" s="102" customFormat="1" ht="17" customHeight="1" x14ac:dyDescent="0.2">
      <c r="A11" s="8" t="s">
        <v>19</v>
      </c>
      <c r="B11" s="9" t="s">
        <v>20</v>
      </c>
      <c r="C11" s="10" t="s">
        <v>8</v>
      </c>
      <c r="D11" s="10">
        <v>8</v>
      </c>
      <c r="E11" s="10">
        <v>25</v>
      </c>
      <c r="F11" s="10">
        <f t="shared" si="3"/>
        <v>200</v>
      </c>
      <c r="G11" s="17">
        <v>20</v>
      </c>
      <c r="H11" s="18">
        <v>0</v>
      </c>
      <c r="I11" s="18">
        <v>0</v>
      </c>
      <c r="J11" s="18">
        <v>1</v>
      </c>
      <c r="K11" s="18">
        <v>0</v>
      </c>
      <c r="L11" s="19">
        <v>21</v>
      </c>
      <c r="M11" s="18">
        <v>2</v>
      </c>
      <c r="N11" s="18">
        <v>0</v>
      </c>
      <c r="O11" s="18">
        <v>0</v>
      </c>
      <c r="P11" s="18">
        <v>0</v>
      </c>
      <c r="Q11" s="18">
        <v>0</v>
      </c>
      <c r="R11" s="18">
        <v>2</v>
      </c>
      <c r="S11" s="21">
        <v>23</v>
      </c>
      <c r="T11" s="66">
        <f t="shared" si="4"/>
        <v>1.1500000000000001</v>
      </c>
      <c r="U11" s="75">
        <v>0.93243243243243246</v>
      </c>
      <c r="V11" s="14">
        <v>22</v>
      </c>
      <c r="W11" s="66">
        <f t="shared" si="5"/>
        <v>1.1000000000000001</v>
      </c>
      <c r="X11" s="58">
        <v>1</v>
      </c>
      <c r="Y11" s="21">
        <v>1</v>
      </c>
      <c r="Z11" s="66">
        <f t="shared" si="6"/>
        <v>0.05</v>
      </c>
      <c r="AA11" s="58">
        <v>0.6</v>
      </c>
      <c r="AB11" s="14">
        <v>0</v>
      </c>
      <c r="AC11" s="14">
        <v>0</v>
      </c>
      <c r="AD11" s="37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21">
        <v>0</v>
      </c>
      <c r="AK11" s="21">
        <v>0</v>
      </c>
      <c r="AL11" s="14">
        <v>0</v>
      </c>
      <c r="AM11" s="14">
        <v>0</v>
      </c>
      <c r="AN11" s="14">
        <v>0</v>
      </c>
      <c r="AO11" s="14">
        <v>0</v>
      </c>
      <c r="AP11" s="37">
        <v>0</v>
      </c>
      <c r="AQ11" s="25">
        <v>0</v>
      </c>
      <c r="AR11" s="25">
        <v>0</v>
      </c>
      <c r="AS11" s="24">
        <f t="shared" si="7"/>
        <v>0</v>
      </c>
      <c r="AT11" s="73">
        <f t="shared" si="0"/>
        <v>0</v>
      </c>
      <c r="AU11" s="75">
        <f t="shared" si="8"/>
        <v>0</v>
      </c>
      <c r="AV11" s="119">
        <v>0</v>
      </c>
      <c r="AW11" s="120">
        <v>0</v>
      </c>
      <c r="AX11" s="24">
        <f t="shared" si="9"/>
        <v>0</v>
      </c>
      <c r="AY11" s="73">
        <f t="shared" si="1"/>
        <v>0</v>
      </c>
      <c r="AZ11" s="55">
        <f t="shared" si="10"/>
        <v>0</v>
      </c>
      <c r="BA11" s="96" t="s">
        <v>46</v>
      </c>
      <c r="BB11" s="96" t="s">
        <v>46</v>
      </c>
      <c r="BC11" s="97" t="s">
        <v>46</v>
      </c>
      <c r="BD11" s="98" t="s">
        <v>46</v>
      </c>
      <c r="BE11" s="98" t="s">
        <v>46</v>
      </c>
      <c r="BF11" s="99" t="s">
        <v>46</v>
      </c>
      <c r="BG11" s="96" t="s">
        <v>46</v>
      </c>
      <c r="BH11" s="99" t="s">
        <v>46</v>
      </c>
      <c r="BI11" s="96" t="s">
        <v>46</v>
      </c>
      <c r="BJ11" s="100" t="s">
        <v>46</v>
      </c>
      <c r="BK11" s="22">
        <f t="shared" si="11"/>
        <v>23</v>
      </c>
      <c r="BL11" s="73">
        <f t="shared" si="12"/>
        <v>0.115</v>
      </c>
      <c r="BM11" s="101">
        <f t="shared" si="2"/>
        <v>0.9078947368421052</v>
      </c>
      <c r="BN11" s="9" t="s">
        <v>20</v>
      </c>
    </row>
    <row r="12" spans="1:66" ht="17" x14ac:dyDescent="0.2">
      <c r="A12" s="8" t="s">
        <v>21</v>
      </c>
      <c r="B12" s="9" t="s">
        <v>22</v>
      </c>
      <c r="C12" s="10" t="s">
        <v>8</v>
      </c>
      <c r="D12" s="10">
        <v>16</v>
      </c>
      <c r="E12" s="10">
        <v>12</v>
      </c>
      <c r="F12" s="10">
        <f t="shared" si="3"/>
        <v>192</v>
      </c>
      <c r="G12" s="24">
        <v>22</v>
      </c>
      <c r="H12" s="25">
        <v>0</v>
      </c>
      <c r="I12" s="25">
        <v>0</v>
      </c>
      <c r="J12" s="25">
        <v>3</v>
      </c>
      <c r="K12" s="25">
        <v>0</v>
      </c>
      <c r="L12" s="26">
        <v>25</v>
      </c>
      <c r="M12" s="27">
        <v>0</v>
      </c>
      <c r="N12" s="27">
        <v>0</v>
      </c>
      <c r="O12" s="27">
        <v>0</v>
      </c>
      <c r="P12" s="27">
        <v>1</v>
      </c>
      <c r="Q12" s="27">
        <v>0</v>
      </c>
      <c r="R12" s="27">
        <v>1</v>
      </c>
      <c r="S12" s="21">
        <v>26</v>
      </c>
      <c r="T12" s="66">
        <f t="shared" si="4"/>
        <v>1.3541666666666665</v>
      </c>
      <c r="U12" s="55">
        <v>1.0979729729729728</v>
      </c>
      <c r="V12" s="14">
        <v>22</v>
      </c>
      <c r="W12" s="66">
        <f t="shared" si="5"/>
        <v>1.1458333333333333</v>
      </c>
      <c r="X12" s="58">
        <v>1.0416666666666665</v>
      </c>
      <c r="Y12" s="21">
        <v>4</v>
      </c>
      <c r="Z12" s="66">
        <f t="shared" si="6"/>
        <v>0.20833333333333331</v>
      </c>
      <c r="AA12" s="58">
        <v>2.5</v>
      </c>
      <c r="AB12" s="14">
        <v>0</v>
      </c>
      <c r="AC12" s="14">
        <v>0</v>
      </c>
      <c r="AD12" s="37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21">
        <v>0</v>
      </c>
      <c r="AK12" s="21">
        <v>0</v>
      </c>
      <c r="AL12" s="14">
        <v>0</v>
      </c>
      <c r="AM12" s="14">
        <v>0</v>
      </c>
      <c r="AN12" s="14">
        <v>0</v>
      </c>
      <c r="AO12" s="14">
        <v>0</v>
      </c>
      <c r="AP12" s="37">
        <v>0</v>
      </c>
      <c r="AQ12" s="3">
        <v>0</v>
      </c>
      <c r="AR12" s="3">
        <v>0</v>
      </c>
      <c r="AS12" s="22">
        <f t="shared" si="7"/>
        <v>0</v>
      </c>
      <c r="AT12" s="69">
        <f t="shared" si="0"/>
        <v>0</v>
      </c>
      <c r="AU12" s="55">
        <f t="shared" si="8"/>
        <v>0</v>
      </c>
      <c r="AV12" s="119">
        <v>0</v>
      </c>
      <c r="AW12" s="120">
        <v>0</v>
      </c>
      <c r="AX12" s="24">
        <f t="shared" si="9"/>
        <v>0</v>
      </c>
      <c r="AY12" s="73">
        <f t="shared" si="1"/>
        <v>0</v>
      </c>
      <c r="AZ12" s="55">
        <f t="shared" si="10"/>
        <v>0</v>
      </c>
      <c r="BA12" s="51" t="s">
        <v>46</v>
      </c>
      <c r="BB12" s="51" t="s">
        <v>46</v>
      </c>
      <c r="BC12" s="52" t="s">
        <v>46</v>
      </c>
      <c r="BD12" s="53" t="s">
        <v>46</v>
      </c>
      <c r="BE12" s="53" t="s">
        <v>46</v>
      </c>
      <c r="BF12" s="50" t="s">
        <v>46</v>
      </c>
      <c r="BG12" s="51" t="s">
        <v>46</v>
      </c>
      <c r="BH12" s="50" t="s">
        <v>46</v>
      </c>
      <c r="BI12" s="51" t="s">
        <v>46</v>
      </c>
      <c r="BJ12" s="79" t="s">
        <v>46</v>
      </c>
      <c r="BK12" s="22">
        <f t="shared" si="11"/>
        <v>26</v>
      </c>
      <c r="BL12" s="69">
        <f t="shared" si="12"/>
        <v>0.13541666666666666</v>
      </c>
      <c r="BM12" s="80">
        <f t="shared" si="2"/>
        <v>1.0690789473684208</v>
      </c>
      <c r="BN12" s="9" t="s">
        <v>22</v>
      </c>
    </row>
    <row r="13" spans="1:66" ht="17" x14ac:dyDescent="0.2">
      <c r="A13" s="8" t="s">
        <v>23</v>
      </c>
      <c r="B13" s="9" t="s">
        <v>24</v>
      </c>
      <c r="C13" s="10" t="s">
        <v>8</v>
      </c>
      <c r="D13" s="10">
        <v>16</v>
      </c>
      <c r="E13" s="10">
        <v>12</v>
      </c>
      <c r="F13" s="10">
        <f t="shared" si="3"/>
        <v>192</v>
      </c>
      <c r="G13" s="24">
        <v>31</v>
      </c>
      <c r="H13" s="25">
        <v>0</v>
      </c>
      <c r="I13" s="25">
        <v>3</v>
      </c>
      <c r="J13" s="25">
        <v>0</v>
      </c>
      <c r="K13" s="25">
        <v>0</v>
      </c>
      <c r="L13" s="26">
        <v>34</v>
      </c>
      <c r="M13" s="25">
        <v>1</v>
      </c>
      <c r="N13" s="25">
        <v>0</v>
      </c>
      <c r="O13" s="25">
        <v>0</v>
      </c>
      <c r="P13" s="25">
        <v>0</v>
      </c>
      <c r="Q13" s="25">
        <v>0</v>
      </c>
      <c r="R13" s="25">
        <v>1</v>
      </c>
      <c r="S13" s="21">
        <v>35</v>
      </c>
      <c r="T13" s="66">
        <f t="shared" si="4"/>
        <v>1.8229166666666665</v>
      </c>
      <c r="U13" s="55">
        <v>1.4780405405405403</v>
      </c>
      <c r="V13" s="14">
        <v>32</v>
      </c>
      <c r="W13" s="66">
        <f t="shared" si="5"/>
        <v>1.6666666666666665</v>
      </c>
      <c r="X13" s="58">
        <v>1.5151515151515151</v>
      </c>
      <c r="Y13" s="21">
        <v>3</v>
      </c>
      <c r="Z13" s="66">
        <f t="shared" si="6"/>
        <v>0.15625</v>
      </c>
      <c r="AA13" s="58">
        <v>1.875</v>
      </c>
      <c r="AB13" s="14">
        <v>1</v>
      </c>
      <c r="AC13" s="14">
        <v>0</v>
      </c>
      <c r="AD13" s="37">
        <v>0</v>
      </c>
      <c r="AE13" s="14">
        <v>0</v>
      </c>
      <c r="AF13" s="14">
        <v>0</v>
      </c>
      <c r="AG13" s="14">
        <v>0</v>
      </c>
      <c r="AH13" s="14">
        <v>1</v>
      </c>
      <c r="AI13" s="14">
        <v>0</v>
      </c>
      <c r="AJ13" s="21">
        <v>1</v>
      </c>
      <c r="AK13" s="21">
        <v>0</v>
      </c>
      <c r="AL13" s="14">
        <v>0</v>
      </c>
      <c r="AM13" s="14">
        <v>0</v>
      </c>
      <c r="AN13" s="14">
        <v>0</v>
      </c>
      <c r="AO13" s="14">
        <v>0</v>
      </c>
      <c r="AP13" s="37">
        <v>0</v>
      </c>
      <c r="AQ13" s="3">
        <v>2</v>
      </c>
      <c r="AR13" s="3">
        <v>28</v>
      </c>
      <c r="AS13" s="22">
        <f t="shared" si="7"/>
        <v>30</v>
      </c>
      <c r="AT13" s="69">
        <f t="shared" si="0"/>
        <v>15.625</v>
      </c>
      <c r="AU13" s="55">
        <f t="shared" si="8"/>
        <v>93.749999999999986</v>
      </c>
      <c r="AV13" s="119">
        <v>0</v>
      </c>
      <c r="AW13" s="120">
        <v>0</v>
      </c>
      <c r="AX13" s="24">
        <f t="shared" si="9"/>
        <v>0</v>
      </c>
      <c r="AY13" s="73">
        <f t="shared" si="1"/>
        <v>0</v>
      </c>
      <c r="AZ13" s="55">
        <f t="shared" si="10"/>
        <v>0</v>
      </c>
      <c r="BA13" s="51" t="s">
        <v>46</v>
      </c>
      <c r="BB13" s="51" t="s">
        <v>46</v>
      </c>
      <c r="BC13" s="52" t="s">
        <v>46</v>
      </c>
      <c r="BD13" s="53" t="s">
        <v>46</v>
      </c>
      <c r="BE13" s="53" t="s">
        <v>46</v>
      </c>
      <c r="BF13" s="50" t="s">
        <v>46</v>
      </c>
      <c r="BG13" s="51" t="s">
        <v>46</v>
      </c>
      <c r="BH13" s="50" t="s">
        <v>46</v>
      </c>
      <c r="BI13" s="51" t="s">
        <v>46</v>
      </c>
      <c r="BJ13" s="79" t="s">
        <v>46</v>
      </c>
      <c r="BK13" s="22">
        <f t="shared" si="11"/>
        <v>66</v>
      </c>
      <c r="BL13" s="69">
        <f t="shared" si="12"/>
        <v>0.34375</v>
      </c>
      <c r="BM13" s="80">
        <f t="shared" si="2"/>
        <v>2.7138157894736841</v>
      </c>
      <c r="BN13" s="9" t="s">
        <v>24</v>
      </c>
    </row>
    <row r="14" spans="1:66" ht="17" x14ac:dyDescent="0.2">
      <c r="A14" s="8" t="s">
        <v>25</v>
      </c>
      <c r="B14" s="9" t="s">
        <v>26</v>
      </c>
      <c r="C14" s="10" t="s">
        <v>8</v>
      </c>
      <c r="D14" s="10">
        <v>16</v>
      </c>
      <c r="E14" s="10">
        <v>25</v>
      </c>
      <c r="F14" s="10">
        <f t="shared" si="3"/>
        <v>400</v>
      </c>
      <c r="G14" s="24">
        <v>1159</v>
      </c>
      <c r="H14" s="25">
        <v>0</v>
      </c>
      <c r="I14" s="25">
        <v>313</v>
      </c>
      <c r="J14" s="25">
        <v>1320</v>
      </c>
      <c r="K14" s="25">
        <v>9</v>
      </c>
      <c r="L14" s="26">
        <v>2801</v>
      </c>
      <c r="M14" s="25">
        <v>4</v>
      </c>
      <c r="N14" s="25">
        <v>0</v>
      </c>
      <c r="O14" s="25">
        <v>0</v>
      </c>
      <c r="P14" s="25">
        <v>19</v>
      </c>
      <c r="Q14" s="25">
        <v>0</v>
      </c>
      <c r="R14" s="25">
        <v>23</v>
      </c>
      <c r="S14" s="21">
        <v>2824</v>
      </c>
      <c r="T14" s="66">
        <f t="shared" si="4"/>
        <v>70.599999999999994</v>
      </c>
      <c r="U14" s="55">
        <v>57.243243243243242</v>
      </c>
      <c r="V14" s="14">
        <v>1163</v>
      </c>
      <c r="W14" s="66">
        <f t="shared" si="5"/>
        <v>29.075000000000003</v>
      </c>
      <c r="X14" s="58">
        <v>26.431818181818183</v>
      </c>
      <c r="Y14" s="21">
        <v>1652</v>
      </c>
      <c r="Z14" s="66">
        <f t="shared" si="6"/>
        <v>41.3</v>
      </c>
      <c r="AA14" s="58">
        <v>495.59999999999997</v>
      </c>
      <c r="AB14" s="14">
        <v>289</v>
      </c>
      <c r="AC14" s="14">
        <v>95</v>
      </c>
      <c r="AD14" s="37">
        <v>91</v>
      </c>
      <c r="AE14" s="14">
        <v>1</v>
      </c>
      <c r="AF14" s="14">
        <v>0</v>
      </c>
      <c r="AG14" s="14">
        <v>17</v>
      </c>
      <c r="AH14" s="14">
        <v>457</v>
      </c>
      <c r="AI14" s="14">
        <v>0</v>
      </c>
      <c r="AJ14" s="21">
        <v>475</v>
      </c>
      <c r="AK14" s="21">
        <v>48</v>
      </c>
      <c r="AL14" s="14">
        <v>0</v>
      </c>
      <c r="AM14" s="14">
        <v>0</v>
      </c>
      <c r="AN14" s="14">
        <v>8</v>
      </c>
      <c r="AO14" s="14">
        <v>88</v>
      </c>
      <c r="AP14" s="37">
        <v>0</v>
      </c>
      <c r="AQ14" s="3">
        <v>0</v>
      </c>
      <c r="AR14" s="3">
        <v>0</v>
      </c>
      <c r="AS14" s="22">
        <f t="shared" si="7"/>
        <v>0</v>
      </c>
      <c r="AT14" s="69">
        <f t="shared" si="0"/>
        <v>0</v>
      </c>
      <c r="AU14" s="55">
        <f t="shared" si="8"/>
        <v>0</v>
      </c>
      <c r="AV14" s="119">
        <v>0</v>
      </c>
      <c r="AW14" s="120">
        <v>0</v>
      </c>
      <c r="AX14" s="24">
        <f t="shared" si="9"/>
        <v>0</v>
      </c>
      <c r="AY14" s="73">
        <f t="shared" si="1"/>
        <v>0</v>
      </c>
      <c r="AZ14" s="55">
        <f t="shared" si="10"/>
        <v>0</v>
      </c>
      <c r="BA14" s="51" t="s">
        <v>46</v>
      </c>
      <c r="BB14" s="51" t="s">
        <v>46</v>
      </c>
      <c r="BC14" s="52" t="s">
        <v>46</v>
      </c>
      <c r="BD14" s="53" t="s">
        <v>46</v>
      </c>
      <c r="BE14" s="53" t="s">
        <v>46</v>
      </c>
      <c r="BF14" s="50" t="s">
        <v>46</v>
      </c>
      <c r="BG14" s="51" t="s">
        <v>46</v>
      </c>
      <c r="BH14" s="50" t="s">
        <v>46</v>
      </c>
      <c r="BI14" s="51" t="s">
        <v>46</v>
      </c>
      <c r="BJ14" s="79" t="s">
        <v>46</v>
      </c>
      <c r="BK14" s="22">
        <f t="shared" si="11"/>
        <v>3395</v>
      </c>
      <c r="BL14" s="69">
        <f t="shared" si="12"/>
        <v>8.4875000000000007</v>
      </c>
      <c r="BM14" s="80">
        <f t="shared" si="2"/>
        <v>67.006578947368425</v>
      </c>
      <c r="BN14" s="9" t="s">
        <v>26</v>
      </c>
    </row>
    <row r="15" spans="1:66" ht="17" x14ac:dyDescent="0.2">
      <c r="A15" s="8" t="s">
        <v>27</v>
      </c>
      <c r="B15" s="9" t="s">
        <v>28</v>
      </c>
      <c r="C15" s="10" t="s">
        <v>8</v>
      </c>
      <c r="D15" s="10">
        <v>16</v>
      </c>
      <c r="E15" s="10">
        <v>25</v>
      </c>
      <c r="F15" s="10">
        <f t="shared" si="3"/>
        <v>400</v>
      </c>
      <c r="G15" s="24">
        <v>50</v>
      </c>
      <c r="H15" s="25">
        <v>0</v>
      </c>
      <c r="I15" s="25">
        <v>0</v>
      </c>
      <c r="J15" s="25">
        <v>3</v>
      </c>
      <c r="K15" s="25">
        <v>0</v>
      </c>
      <c r="L15" s="26">
        <v>53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5">
        <v>0</v>
      </c>
      <c r="S15" s="21">
        <v>53</v>
      </c>
      <c r="T15" s="66">
        <f t="shared" si="4"/>
        <v>1.3250000000000002</v>
      </c>
      <c r="U15" s="55">
        <v>1.0743243243243243</v>
      </c>
      <c r="V15" s="14">
        <v>50</v>
      </c>
      <c r="W15" s="66">
        <f t="shared" si="5"/>
        <v>1.25</v>
      </c>
      <c r="X15" s="58">
        <v>1.1363636363636365</v>
      </c>
      <c r="Y15" s="21">
        <v>3</v>
      </c>
      <c r="Z15" s="66">
        <f t="shared" si="6"/>
        <v>7.4999999999999997E-2</v>
      </c>
      <c r="AA15" s="58">
        <v>0.9</v>
      </c>
      <c r="AB15" s="14">
        <v>0</v>
      </c>
      <c r="AC15" s="14">
        <v>0</v>
      </c>
      <c r="AD15" s="37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21">
        <v>0</v>
      </c>
      <c r="AK15" s="21">
        <v>0</v>
      </c>
      <c r="AL15" s="14">
        <v>0</v>
      </c>
      <c r="AM15" s="14">
        <v>0</v>
      </c>
      <c r="AN15" s="14">
        <v>0</v>
      </c>
      <c r="AO15" s="14">
        <v>0</v>
      </c>
      <c r="AP15" s="37">
        <v>0</v>
      </c>
      <c r="AQ15" s="3">
        <v>0</v>
      </c>
      <c r="AR15" s="3">
        <v>0</v>
      </c>
      <c r="AS15" s="22">
        <f t="shared" si="7"/>
        <v>0</v>
      </c>
      <c r="AT15" s="69">
        <f t="shared" si="0"/>
        <v>0</v>
      </c>
      <c r="AU15" s="55">
        <f t="shared" si="8"/>
        <v>0</v>
      </c>
      <c r="AV15" s="119">
        <v>0</v>
      </c>
      <c r="AW15" s="120">
        <v>0</v>
      </c>
      <c r="AX15" s="24">
        <f t="shared" si="9"/>
        <v>0</v>
      </c>
      <c r="AY15" s="73">
        <f t="shared" si="1"/>
        <v>0</v>
      </c>
      <c r="AZ15" s="55">
        <f t="shared" si="10"/>
        <v>0</v>
      </c>
      <c r="BA15" s="51" t="s">
        <v>46</v>
      </c>
      <c r="BB15" s="51" t="s">
        <v>46</v>
      </c>
      <c r="BC15" s="52" t="s">
        <v>46</v>
      </c>
      <c r="BD15" s="53" t="s">
        <v>46</v>
      </c>
      <c r="BE15" s="53" t="s">
        <v>46</v>
      </c>
      <c r="BF15" s="50" t="s">
        <v>46</v>
      </c>
      <c r="BG15" s="51" t="s">
        <v>46</v>
      </c>
      <c r="BH15" s="50" t="s">
        <v>46</v>
      </c>
      <c r="BI15" s="51" t="s">
        <v>46</v>
      </c>
      <c r="BJ15" s="79" t="s">
        <v>46</v>
      </c>
      <c r="BK15" s="22">
        <f t="shared" si="11"/>
        <v>53</v>
      </c>
      <c r="BL15" s="69">
        <f t="shared" si="12"/>
        <v>0.13250000000000001</v>
      </c>
      <c r="BM15" s="80">
        <f t="shared" si="2"/>
        <v>1.0460526315789473</v>
      </c>
      <c r="BN15" s="9" t="s">
        <v>28</v>
      </c>
    </row>
    <row r="16" spans="1:66" ht="17" x14ac:dyDescent="0.2">
      <c r="A16" s="8" t="s">
        <v>29</v>
      </c>
      <c r="B16" s="9" t="s">
        <v>30</v>
      </c>
      <c r="C16" s="10" t="s">
        <v>8</v>
      </c>
      <c r="D16" s="10">
        <v>16</v>
      </c>
      <c r="E16" s="10">
        <v>25</v>
      </c>
      <c r="F16" s="10">
        <f t="shared" si="3"/>
        <v>400</v>
      </c>
      <c r="G16" s="24">
        <v>946</v>
      </c>
      <c r="H16" s="25">
        <v>12</v>
      </c>
      <c r="I16" s="25">
        <v>10</v>
      </c>
      <c r="J16" s="25">
        <v>26</v>
      </c>
      <c r="K16" s="25">
        <v>10</v>
      </c>
      <c r="L16" s="26">
        <v>1004</v>
      </c>
      <c r="M16" s="27">
        <v>7</v>
      </c>
      <c r="N16" s="27">
        <v>0</v>
      </c>
      <c r="O16" s="27">
        <v>0</v>
      </c>
      <c r="P16" s="27">
        <v>0</v>
      </c>
      <c r="Q16" s="27">
        <v>0</v>
      </c>
      <c r="R16" s="27">
        <v>7</v>
      </c>
      <c r="S16" s="21">
        <v>1011</v>
      </c>
      <c r="T16" s="66">
        <f t="shared" si="4"/>
        <v>25.274999999999999</v>
      </c>
      <c r="U16" s="55">
        <v>20.493243243243242</v>
      </c>
      <c r="V16" s="14">
        <v>953</v>
      </c>
      <c r="W16" s="66">
        <f t="shared" si="5"/>
        <v>23.824999999999999</v>
      </c>
      <c r="X16" s="58">
        <v>21.659090909090907</v>
      </c>
      <c r="Y16" s="21">
        <v>36</v>
      </c>
      <c r="Z16" s="66">
        <f t="shared" si="6"/>
        <v>0.89999999999999991</v>
      </c>
      <c r="AA16" s="58">
        <v>10.799999999999999</v>
      </c>
      <c r="AB16" s="14">
        <v>5</v>
      </c>
      <c r="AC16" s="14">
        <v>0</v>
      </c>
      <c r="AD16" s="37">
        <v>0</v>
      </c>
      <c r="AE16" s="14">
        <v>5</v>
      </c>
      <c r="AF16" s="14">
        <v>0</v>
      </c>
      <c r="AG16" s="14">
        <v>0</v>
      </c>
      <c r="AH16" s="14">
        <v>0</v>
      </c>
      <c r="AI16" s="14">
        <v>0</v>
      </c>
      <c r="AJ16" s="21">
        <v>5</v>
      </c>
      <c r="AK16" s="21">
        <v>0</v>
      </c>
      <c r="AL16" s="14">
        <v>0</v>
      </c>
      <c r="AM16" s="14">
        <v>0</v>
      </c>
      <c r="AN16" s="14">
        <v>0</v>
      </c>
      <c r="AO16" s="14">
        <v>0</v>
      </c>
      <c r="AP16" s="37">
        <v>0</v>
      </c>
      <c r="AQ16" s="3">
        <v>4</v>
      </c>
      <c r="AR16" s="3">
        <v>2</v>
      </c>
      <c r="AS16" s="22">
        <f t="shared" si="7"/>
        <v>6</v>
      </c>
      <c r="AT16" s="69">
        <f t="shared" si="0"/>
        <v>1.5</v>
      </c>
      <c r="AU16" s="55">
        <f t="shared" si="8"/>
        <v>8.9999999999999982</v>
      </c>
      <c r="AV16" s="119">
        <v>16</v>
      </c>
      <c r="AW16" s="120">
        <v>0</v>
      </c>
      <c r="AX16" s="24">
        <f t="shared" si="9"/>
        <v>16</v>
      </c>
      <c r="AY16" s="73">
        <f t="shared" si="1"/>
        <v>4</v>
      </c>
      <c r="AZ16" s="55">
        <f t="shared" si="10"/>
        <v>24</v>
      </c>
      <c r="BA16" s="51" t="s">
        <v>46</v>
      </c>
      <c r="BB16" s="51" t="s">
        <v>46</v>
      </c>
      <c r="BC16" s="52" t="s">
        <v>46</v>
      </c>
      <c r="BD16" s="53" t="s">
        <v>46</v>
      </c>
      <c r="BE16" s="53" t="s">
        <v>46</v>
      </c>
      <c r="BF16" s="50" t="s">
        <v>46</v>
      </c>
      <c r="BG16" s="51" t="s">
        <v>46</v>
      </c>
      <c r="BH16" s="50" t="s">
        <v>46</v>
      </c>
      <c r="BI16" s="51" t="s">
        <v>46</v>
      </c>
      <c r="BJ16" s="79" t="s">
        <v>46</v>
      </c>
      <c r="BK16" s="22">
        <f t="shared" si="11"/>
        <v>1038</v>
      </c>
      <c r="BL16" s="69">
        <f t="shared" si="12"/>
        <v>2.5950000000000002</v>
      </c>
      <c r="BM16" s="80">
        <f t="shared" si="2"/>
        <v>20.486842105263158</v>
      </c>
      <c r="BN16" s="9" t="s">
        <v>30</v>
      </c>
    </row>
    <row r="17" spans="1:66" ht="18" thickBot="1" x14ac:dyDescent="0.25">
      <c r="A17" s="8" t="s">
        <v>31</v>
      </c>
      <c r="B17" s="9" t="s">
        <v>32</v>
      </c>
      <c r="C17" s="10" t="s">
        <v>8</v>
      </c>
      <c r="D17" s="10">
        <v>4</v>
      </c>
      <c r="E17" s="10">
        <v>100</v>
      </c>
      <c r="F17" s="10">
        <f t="shared" si="3"/>
        <v>400</v>
      </c>
      <c r="G17" s="24">
        <v>103</v>
      </c>
      <c r="H17" s="25">
        <v>0</v>
      </c>
      <c r="I17" s="25">
        <v>2</v>
      </c>
      <c r="J17" s="25">
        <v>1</v>
      </c>
      <c r="K17" s="25">
        <v>1</v>
      </c>
      <c r="L17" s="26">
        <v>107</v>
      </c>
      <c r="M17" s="25">
        <v>5</v>
      </c>
      <c r="N17" s="25">
        <v>0</v>
      </c>
      <c r="O17" s="25">
        <v>0</v>
      </c>
      <c r="P17" s="25">
        <v>0</v>
      </c>
      <c r="Q17" s="25">
        <v>0</v>
      </c>
      <c r="R17" s="25">
        <v>5</v>
      </c>
      <c r="S17" s="21">
        <v>112</v>
      </c>
      <c r="T17" s="66">
        <f t="shared" si="4"/>
        <v>2.8000000000000003</v>
      </c>
      <c r="U17" s="55">
        <v>2.2702702702702706</v>
      </c>
      <c r="V17" s="14">
        <v>108</v>
      </c>
      <c r="W17" s="66">
        <f t="shared" si="5"/>
        <v>2.7</v>
      </c>
      <c r="X17" s="58">
        <v>2.4545454545454546</v>
      </c>
      <c r="Y17" s="21">
        <v>3</v>
      </c>
      <c r="Z17" s="66">
        <f t="shared" si="6"/>
        <v>7.4999999999999997E-2</v>
      </c>
      <c r="AA17" s="58">
        <v>0.9</v>
      </c>
      <c r="AB17" s="14">
        <v>0</v>
      </c>
      <c r="AC17" s="14">
        <v>0</v>
      </c>
      <c r="AD17" s="37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21">
        <v>0</v>
      </c>
      <c r="AK17" s="21">
        <v>0</v>
      </c>
      <c r="AL17" s="14">
        <v>0</v>
      </c>
      <c r="AM17" s="14">
        <v>0</v>
      </c>
      <c r="AN17" s="14">
        <v>0</v>
      </c>
      <c r="AO17" s="14">
        <v>0</v>
      </c>
      <c r="AP17" s="37">
        <v>0</v>
      </c>
      <c r="AQ17" s="3">
        <v>0</v>
      </c>
      <c r="AR17" s="3">
        <v>5</v>
      </c>
      <c r="AS17" s="22">
        <f t="shared" si="7"/>
        <v>5</v>
      </c>
      <c r="AT17" s="69">
        <f t="shared" si="0"/>
        <v>1.25</v>
      </c>
      <c r="AU17" s="55">
        <f t="shared" si="8"/>
        <v>7.4999999999999991</v>
      </c>
      <c r="AV17" s="121">
        <v>1</v>
      </c>
      <c r="AW17" s="122">
        <v>0</v>
      </c>
      <c r="AX17" s="115">
        <f t="shared" si="9"/>
        <v>1</v>
      </c>
      <c r="AY17" s="116">
        <f t="shared" si="1"/>
        <v>0.25</v>
      </c>
      <c r="AZ17" s="56">
        <f t="shared" si="10"/>
        <v>1.5</v>
      </c>
      <c r="BA17" s="51" t="s">
        <v>46</v>
      </c>
      <c r="BB17" s="51" t="s">
        <v>46</v>
      </c>
      <c r="BC17" s="52" t="s">
        <v>46</v>
      </c>
      <c r="BD17" s="53" t="s">
        <v>46</v>
      </c>
      <c r="BE17" s="53" t="s">
        <v>46</v>
      </c>
      <c r="BF17" s="50" t="s">
        <v>46</v>
      </c>
      <c r="BG17" s="51" t="s">
        <v>46</v>
      </c>
      <c r="BH17" s="50" t="s">
        <v>46</v>
      </c>
      <c r="BI17" s="51" t="s">
        <v>46</v>
      </c>
      <c r="BJ17" s="79" t="s">
        <v>46</v>
      </c>
      <c r="BK17" s="22">
        <f t="shared" si="11"/>
        <v>118</v>
      </c>
      <c r="BL17" s="69">
        <f t="shared" si="12"/>
        <v>0.29499999999999998</v>
      </c>
      <c r="BM17" s="80">
        <f t="shared" si="2"/>
        <v>2.3289473684210522</v>
      </c>
      <c r="BN17" s="9" t="s">
        <v>32</v>
      </c>
    </row>
    <row r="18" spans="1:66" ht="17" x14ac:dyDescent="0.2">
      <c r="A18" s="39" t="s">
        <v>33</v>
      </c>
      <c r="B18" s="40" t="s">
        <v>7</v>
      </c>
      <c r="C18" s="41" t="s">
        <v>34</v>
      </c>
      <c r="D18" s="41">
        <v>16</v>
      </c>
      <c r="E18" s="41">
        <v>25</v>
      </c>
      <c r="F18" s="43">
        <f t="shared" si="3"/>
        <v>400</v>
      </c>
      <c r="G18" s="33">
        <v>43</v>
      </c>
      <c r="H18" s="34">
        <v>0</v>
      </c>
      <c r="I18" s="34">
        <v>1</v>
      </c>
      <c r="J18" s="34">
        <v>8</v>
      </c>
      <c r="K18" s="34">
        <v>0</v>
      </c>
      <c r="L18" s="35">
        <v>52</v>
      </c>
      <c r="M18" s="74">
        <v>1</v>
      </c>
      <c r="N18" s="71">
        <v>0</v>
      </c>
      <c r="O18" s="71">
        <v>0</v>
      </c>
      <c r="P18" s="71">
        <v>1</v>
      </c>
      <c r="Q18" s="71">
        <v>0</v>
      </c>
      <c r="R18" s="43">
        <v>2</v>
      </c>
      <c r="S18" s="11">
        <v>54</v>
      </c>
      <c r="T18" s="67">
        <f t="shared" si="4"/>
        <v>1.35</v>
      </c>
      <c r="U18" s="54">
        <v>1</v>
      </c>
      <c r="V18" s="11">
        <v>44</v>
      </c>
      <c r="W18" s="67">
        <f t="shared" si="5"/>
        <v>1.1000000000000001</v>
      </c>
      <c r="X18" s="57">
        <v>1</v>
      </c>
      <c r="Y18" s="11">
        <v>10</v>
      </c>
      <c r="Z18" s="67">
        <f>Y18/F18*10</f>
        <v>0.25</v>
      </c>
      <c r="AA18" s="57">
        <v>1</v>
      </c>
      <c r="AB18" s="11">
        <v>0</v>
      </c>
      <c r="AC18" s="12">
        <v>1</v>
      </c>
      <c r="AD18" s="13">
        <v>0</v>
      </c>
      <c r="AE18" s="11">
        <v>0</v>
      </c>
      <c r="AF18" s="12">
        <v>0</v>
      </c>
      <c r="AG18" s="12">
        <v>0</v>
      </c>
      <c r="AH18" s="12">
        <v>1</v>
      </c>
      <c r="AI18" s="13">
        <v>0</v>
      </c>
      <c r="AJ18" s="11">
        <v>1</v>
      </c>
      <c r="AK18" s="11">
        <v>0</v>
      </c>
      <c r="AL18" s="12">
        <v>0</v>
      </c>
      <c r="AM18" s="12">
        <v>0</v>
      </c>
      <c r="AN18" s="12">
        <v>0</v>
      </c>
      <c r="AO18" s="12">
        <v>0</v>
      </c>
      <c r="AP18" s="13">
        <v>0</v>
      </c>
      <c r="AQ18" s="34">
        <v>0</v>
      </c>
      <c r="AR18" s="35">
        <v>2</v>
      </c>
      <c r="AS18" s="33">
        <f t="shared" ref="AS18:AS22" si="13">SUM(AQ18:AR18)</f>
        <v>2</v>
      </c>
      <c r="AT18" s="68">
        <f t="shared" si="0"/>
        <v>0.5</v>
      </c>
      <c r="AU18" s="54">
        <f>AT18/$AT$18</f>
        <v>1</v>
      </c>
      <c r="AV18" s="123">
        <v>0</v>
      </c>
      <c r="AW18" s="123">
        <v>0</v>
      </c>
      <c r="AX18" s="74">
        <f t="shared" si="9"/>
        <v>0</v>
      </c>
      <c r="AY18" s="72">
        <f t="shared" si="1"/>
        <v>0</v>
      </c>
      <c r="AZ18" s="54" t="e">
        <f>AY18/$AY$18</f>
        <v>#DIV/0!</v>
      </c>
      <c r="BA18" s="34">
        <v>34</v>
      </c>
      <c r="BB18" s="34">
        <v>3</v>
      </c>
      <c r="BC18" s="35">
        <v>37</v>
      </c>
      <c r="BD18" s="42">
        <v>0</v>
      </c>
      <c r="BE18" s="42">
        <v>0</v>
      </c>
      <c r="BF18" s="33">
        <v>31</v>
      </c>
      <c r="BG18" s="35">
        <v>6</v>
      </c>
      <c r="BH18" s="33">
        <v>37</v>
      </c>
      <c r="BI18" s="68">
        <f t="shared" ref="BI18:BI24" si="14">BH18/F18</f>
        <v>9.2499999999999999E-2</v>
      </c>
      <c r="BJ18" s="107">
        <v>1</v>
      </c>
      <c r="BK18" s="33">
        <f t="shared" si="11"/>
        <v>57</v>
      </c>
      <c r="BL18" s="68">
        <f t="shared" si="12"/>
        <v>0.14249999999999999</v>
      </c>
      <c r="BM18" s="54">
        <f>BL18/$BL$18</f>
        <v>1</v>
      </c>
      <c r="BN18" s="9" t="s">
        <v>7</v>
      </c>
    </row>
    <row r="19" spans="1:66" ht="17" x14ac:dyDescent="0.2">
      <c r="A19" s="8" t="s">
        <v>35</v>
      </c>
      <c r="B19" s="9" t="s">
        <v>10</v>
      </c>
      <c r="C19" s="10" t="s">
        <v>34</v>
      </c>
      <c r="D19" s="10">
        <v>16</v>
      </c>
      <c r="E19" s="10">
        <v>25</v>
      </c>
      <c r="F19" s="44">
        <f t="shared" si="3"/>
        <v>400</v>
      </c>
      <c r="G19" s="22">
        <v>294</v>
      </c>
      <c r="H19" s="3">
        <v>18</v>
      </c>
      <c r="I19" s="3">
        <v>255</v>
      </c>
      <c r="J19" s="3">
        <v>82</v>
      </c>
      <c r="K19" s="3">
        <v>46</v>
      </c>
      <c r="L19" s="23">
        <v>695</v>
      </c>
      <c r="M19" s="17">
        <v>55</v>
      </c>
      <c r="N19" s="18">
        <v>3</v>
      </c>
      <c r="O19" s="25">
        <v>21</v>
      </c>
      <c r="P19" s="25">
        <v>19</v>
      </c>
      <c r="Q19" s="25">
        <v>16</v>
      </c>
      <c r="R19" s="44">
        <v>114</v>
      </c>
      <c r="S19" s="21">
        <v>809</v>
      </c>
      <c r="T19" s="66">
        <f t="shared" si="4"/>
        <v>20.225000000000001</v>
      </c>
      <c r="U19" s="55">
        <v>14.981481481481481</v>
      </c>
      <c r="V19" s="21">
        <v>349</v>
      </c>
      <c r="W19" s="66">
        <f t="shared" si="5"/>
        <v>8.7250000000000014</v>
      </c>
      <c r="X19" s="58">
        <v>7.9318181818181825</v>
      </c>
      <c r="Y19" s="21">
        <v>377</v>
      </c>
      <c r="Z19" s="66">
        <f t="shared" si="6"/>
        <v>9.4250000000000007</v>
      </c>
      <c r="AA19" s="58">
        <v>37.699999999999996</v>
      </c>
      <c r="AB19" s="21">
        <v>17</v>
      </c>
      <c r="AC19" s="14">
        <v>1</v>
      </c>
      <c r="AD19" s="37">
        <v>1</v>
      </c>
      <c r="AE19" s="21">
        <v>3</v>
      </c>
      <c r="AF19" s="14">
        <v>0</v>
      </c>
      <c r="AG19" s="14">
        <v>7</v>
      </c>
      <c r="AH19" s="14">
        <v>5</v>
      </c>
      <c r="AI19" s="37">
        <v>4</v>
      </c>
      <c r="AJ19" s="21">
        <v>19</v>
      </c>
      <c r="AK19" s="21">
        <v>9</v>
      </c>
      <c r="AL19" s="14">
        <v>4</v>
      </c>
      <c r="AM19" s="14">
        <v>0</v>
      </c>
      <c r="AN19" s="14">
        <v>0</v>
      </c>
      <c r="AO19" s="14">
        <v>7</v>
      </c>
      <c r="AP19" s="37">
        <v>7</v>
      </c>
      <c r="AQ19" s="3">
        <v>4</v>
      </c>
      <c r="AR19" s="23">
        <v>8</v>
      </c>
      <c r="AS19" s="22">
        <f t="shared" si="13"/>
        <v>12</v>
      </c>
      <c r="AT19" s="69">
        <f t="shared" si="0"/>
        <v>3</v>
      </c>
      <c r="AU19" s="55">
        <f t="shared" ref="AU19:AU22" si="15">AT19/$AT$18</f>
        <v>6</v>
      </c>
      <c r="AV19" s="123">
        <v>16</v>
      </c>
      <c r="AW19" s="123">
        <v>0</v>
      </c>
      <c r="AX19" s="24">
        <f t="shared" si="9"/>
        <v>16</v>
      </c>
      <c r="AY19" s="73">
        <f t="shared" si="1"/>
        <v>4</v>
      </c>
      <c r="AZ19" s="55" t="e">
        <f t="shared" ref="AZ19:AZ24" si="16">AY19/$AY$18</f>
        <v>#DIV/0!</v>
      </c>
      <c r="BA19" s="3">
        <v>728</v>
      </c>
      <c r="BB19" s="3">
        <v>230</v>
      </c>
      <c r="BC19" s="23">
        <v>958</v>
      </c>
      <c r="BD19" s="16">
        <v>44</v>
      </c>
      <c r="BE19" s="16">
        <v>8</v>
      </c>
      <c r="BF19" s="22">
        <v>689</v>
      </c>
      <c r="BG19" s="23">
        <v>321</v>
      </c>
      <c r="BH19" s="22">
        <v>1010</v>
      </c>
      <c r="BI19" s="69">
        <f t="shared" si="14"/>
        <v>2.5249999999999999</v>
      </c>
      <c r="BJ19" s="105">
        <v>27.297297297297298</v>
      </c>
      <c r="BK19" s="22">
        <f t="shared" si="11"/>
        <v>874</v>
      </c>
      <c r="BL19" s="69">
        <f t="shared" si="12"/>
        <v>2.1850000000000001</v>
      </c>
      <c r="BM19" s="55">
        <f t="shared" ref="BM19:BM24" si="17">BL19/$BL$18</f>
        <v>15.333333333333336</v>
      </c>
      <c r="BN19" s="9" t="s">
        <v>10</v>
      </c>
    </row>
    <row r="20" spans="1:66" ht="17" x14ac:dyDescent="0.2">
      <c r="A20" s="8" t="s">
        <v>36</v>
      </c>
      <c r="B20" s="9" t="s">
        <v>12</v>
      </c>
      <c r="C20" s="10" t="s">
        <v>34</v>
      </c>
      <c r="D20" s="10">
        <v>15</v>
      </c>
      <c r="E20" s="10">
        <v>25</v>
      </c>
      <c r="F20" s="44">
        <f t="shared" si="3"/>
        <v>375</v>
      </c>
      <c r="G20" s="22">
        <v>506</v>
      </c>
      <c r="H20" s="3">
        <v>3</v>
      </c>
      <c r="I20" s="3">
        <v>7</v>
      </c>
      <c r="J20" s="3">
        <v>14</v>
      </c>
      <c r="K20" s="3">
        <v>13</v>
      </c>
      <c r="L20" s="23">
        <v>543</v>
      </c>
      <c r="M20" s="22">
        <v>19</v>
      </c>
      <c r="N20" s="3">
        <v>1</v>
      </c>
      <c r="O20" s="3">
        <v>0</v>
      </c>
      <c r="P20" s="3">
        <v>1</v>
      </c>
      <c r="Q20" s="3">
        <v>1</v>
      </c>
      <c r="R20" s="23">
        <v>22</v>
      </c>
      <c r="S20" s="21">
        <v>565</v>
      </c>
      <c r="T20" s="66">
        <f t="shared" si="4"/>
        <v>15.066666666666666</v>
      </c>
      <c r="U20" s="55">
        <v>11.160493827160492</v>
      </c>
      <c r="V20" s="21">
        <v>525</v>
      </c>
      <c r="W20" s="66">
        <f t="shared" si="5"/>
        <v>14</v>
      </c>
      <c r="X20" s="58">
        <v>12.727272727272727</v>
      </c>
      <c r="Y20" s="21">
        <v>22</v>
      </c>
      <c r="Z20" s="66">
        <f t="shared" si="6"/>
        <v>0.58666666666666667</v>
      </c>
      <c r="AA20" s="58">
        <v>2.3466666666666667</v>
      </c>
      <c r="AB20" s="21">
        <v>3</v>
      </c>
      <c r="AC20" s="14">
        <v>0</v>
      </c>
      <c r="AD20" s="37">
        <v>1</v>
      </c>
      <c r="AE20" s="21">
        <v>1</v>
      </c>
      <c r="AF20" s="14">
        <v>0</v>
      </c>
      <c r="AG20" s="14">
        <v>0</v>
      </c>
      <c r="AH20" s="14">
        <v>1</v>
      </c>
      <c r="AI20" s="37">
        <v>2</v>
      </c>
      <c r="AJ20" s="21">
        <v>4</v>
      </c>
      <c r="AK20" s="21">
        <v>1</v>
      </c>
      <c r="AL20" s="14">
        <v>0</v>
      </c>
      <c r="AM20" s="14">
        <v>0</v>
      </c>
      <c r="AN20" s="14">
        <v>0</v>
      </c>
      <c r="AO20" s="14">
        <v>2</v>
      </c>
      <c r="AP20" s="37">
        <v>0</v>
      </c>
      <c r="AQ20" s="3">
        <v>0</v>
      </c>
      <c r="AR20" s="23">
        <v>2</v>
      </c>
      <c r="AS20" s="22">
        <f t="shared" si="13"/>
        <v>2</v>
      </c>
      <c r="AT20" s="69">
        <f t="shared" si="0"/>
        <v>0.53333333333333333</v>
      </c>
      <c r="AU20" s="55">
        <f t="shared" si="15"/>
        <v>1.0666666666666667</v>
      </c>
      <c r="AV20" s="123">
        <v>0</v>
      </c>
      <c r="AW20" s="123">
        <v>0</v>
      </c>
      <c r="AX20" s="24">
        <f t="shared" si="9"/>
        <v>0</v>
      </c>
      <c r="AY20" s="73">
        <f t="shared" si="1"/>
        <v>0</v>
      </c>
      <c r="AZ20" s="55" t="e">
        <f t="shared" si="16"/>
        <v>#DIV/0!</v>
      </c>
      <c r="BA20" s="3">
        <v>356</v>
      </c>
      <c r="BB20" s="3">
        <v>81</v>
      </c>
      <c r="BC20" s="23">
        <v>437</v>
      </c>
      <c r="BD20" s="16">
        <v>5</v>
      </c>
      <c r="BE20" s="16">
        <v>0</v>
      </c>
      <c r="BF20" s="22">
        <v>356</v>
      </c>
      <c r="BG20" s="23">
        <v>86</v>
      </c>
      <c r="BH20" s="22">
        <v>442</v>
      </c>
      <c r="BI20" s="69">
        <f t="shared" si="14"/>
        <v>1.1786666666666668</v>
      </c>
      <c r="BJ20" s="105">
        <v>12.742342342342344</v>
      </c>
      <c r="BK20" s="22">
        <f t="shared" si="11"/>
        <v>573</v>
      </c>
      <c r="BL20" s="69">
        <f t="shared" si="12"/>
        <v>1.528</v>
      </c>
      <c r="BM20" s="55">
        <f t="shared" si="17"/>
        <v>10.722807017543861</v>
      </c>
      <c r="BN20" s="9" t="s">
        <v>12</v>
      </c>
    </row>
    <row r="21" spans="1:66" ht="17" customHeight="1" x14ac:dyDescent="0.2">
      <c r="A21" s="8" t="s">
        <v>37</v>
      </c>
      <c r="B21" s="9" t="s">
        <v>38</v>
      </c>
      <c r="C21" s="10" t="s">
        <v>34</v>
      </c>
      <c r="D21" s="10">
        <v>16</v>
      </c>
      <c r="E21" s="10">
        <v>12</v>
      </c>
      <c r="F21" s="44">
        <f t="shared" si="3"/>
        <v>192</v>
      </c>
      <c r="G21" s="22">
        <v>264</v>
      </c>
      <c r="H21" s="3">
        <v>2</v>
      </c>
      <c r="I21" s="3">
        <v>10</v>
      </c>
      <c r="J21" s="3">
        <v>35</v>
      </c>
      <c r="K21" s="3">
        <v>12</v>
      </c>
      <c r="L21" s="23">
        <v>323</v>
      </c>
      <c r="M21" s="22">
        <v>30</v>
      </c>
      <c r="N21" s="3">
        <v>0</v>
      </c>
      <c r="O21" s="3">
        <v>0</v>
      </c>
      <c r="P21" s="3">
        <v>7</v>
      </c>
      <c r="Q21" s="3">
        <v>3</v>
      </c>
      <c r="R21" s="23">
        <v>40</v>
      </c>
      <c r="S21" s="21">
        <v>363</v>
      </c>
      <c r="T21" s="66">
        <f t="shared" si="4"/>
        <v>18.90625</v>
      </c>
      <c r="U21" s="55">
        <v>14.004629629629628</v>
      </c>
      <c r="V21" s="21">
        <v>294</v>
      </c>
      <c r="W21" s="66">
        <f t="shared" si="5"/>
        <v>15.3125</v>
      </c>
      <c r="X21" s="58">
        <v>13.920454545454545</v>
      </c>
      <c r="Y21" s="21">
        <v>52</v>
      </c>
      <c r="Z21" s="66">
        <f t="shared" ref="Z21:Z29" si="18">Y21/F21*10</f>
        <v>2.708333333333333</v>
      </c>
      <c r="AA21" s="58">
        <v>10.833333333333332</v>
      </c>
      <c r="AB21" s="21">
        <v>6</v>
      </c>
      <c r="AC21" s="14">
        <v>1</v>
      </c>
      <c r="AD21" s="37">
        <v>0</v>
      </c>
      <c r="AE21" s="21">
        <v>3</v>
      </c>
      <c r="AF21" s="14">
        <v>0</v>
      </c>
      <c r="AG21" s="14">
        <v>0</v>
      </c>
      <c r="AH21" s="14">
        <v>1</v>
      </c>
      <c r="AI21" s="37">
        <v>3</v>
      </c>
      <c r="AJ21" s="21">
        <v>7</v>
      </c>
      <c r="AK21" s="21">
        <v>1</v>
      </c>
      <c r="AL21" s="14">
        <v>1</v>
      </c>
      <c r="AM21" s="14">
        <v>0</v>
      </c>
      <c r="AN21" s="14">
        <v>0</v>
      </c>
      <c r="AO21" s="14">
        <v>1</v>
      </c>
      <c r="AP21" s="37">
        <v>0</v>
      </c>
      <c r="AQ21" s="3">
        <v>17</v>
      </c>
      <c r="AR21" s="23">
        <v>4</v>
      </c>
      <c r="AS21" s="22">
        <f t="shared" si="13"/>
        <v>21</v>
      </c>
      <c r="AT21" s="69">
        <f t="shared" si="0"/>
        <v>10.9375</v>
      </c>
      <c r="AU21" s="55">
        <f t="shared" si="15"/>
        <v>21.875</v>
      </c>
      <c r="AV21" s="123">
        <v>4</v>
      </c>
      <c r="AW21" s="123">
        <v>0</v>
      </c>
      <c r="AX21" s="24">
        <f t="shared" si="9"/>
        <v>4</v>
      </c>
      <c r="AY21" s="73">
        <f t="shared" si="1"/>
        <v>2.0833333333333335</v>
      </c>
      <c r="AZ21" s="55" t="e">
        <f t="shared" si="16"/>
        <v>#DIV/0!</v>
      </c>
      <c r="BA21" s="3">
        <v>121</v>
      </c>
      <c r="BB21" s="3">
        <v>48</v>
      </c>
      <c r="BC21" s="23">
        <v>169</v>
      </c>
      <c r="BD21" s="16">
        <v>12</v>
      </c>
      <c r="BE21" s="16">
        <v>16</v>
      </c>
      <c r="BF21" s="22">
        <v>119</v>
      </c>
      <c r="BG21" s="23">
        <v>78</v>
      </c>
      <c r="BH21" s="22">
        <v>197</v>
      </c>
      <c r="BI21" s="69">
        <f t="shared" si="14"/>
        <v>1.0260416666666667</v>
      </c>
      <c r="BJ21" s="105">
        <v>11.092342342342343</v>
      </c>
      <c r="BK21" s="22">
        <f t="shared" si="11"/>
        <v>397</v>
      </c>
      <c r="BL21" s="69">
        <f t="shared" si="12"/>
        <v>2.0677083333333335</v>
      </c>
      <c r="BM21" s="55">
        <f t="shared" si="17"/>
        <v>14.510233918128657</v>
      </c>
      <c r="BN21" s="9" t="s">
        <v>38</v>
      </c>
    </row>
    <row r="22" spans="1:66" ht="17" customHeight="1" x14ac:dyDescent="0.2">
      <c r="A22" s="8" t="s">
        <v>40</v>
      </c>
      <c r="B22" s="9" t="s">
        <v>39</v>
      </c>
      <c r="C22" s="10" t="s">
        <v>34</v>
      </c>
      <c r="D22" s="10">
        <v>15</v>
      </c>
      <c r="E22" s="10">
        <v>12</v>
      </c>
      <c r="F22" s="44">
        <f t="shared" si="3"/>
        <v>180</v>
      </c>
      <c r="G22" s="22">
        <v>616</v>
      </c>
      <c r="H22" s="3">
        <v>4</v>
      </c>
      <c r="I22" s="3">
        <v>0</v>
      </c>
      <c r="J22" s="3">
        <v>12</v>
      </c>
      <c r="K22" s="3">
        <v>22</v>
      </c>
      <c r="L22" s="23">
        <v>654</v>
      </c>
      <c r="M22" s="22">
        <v>23</v>
      </c>
      <c r="N22" s="3">
        <v>0</v>
      </c>
      <c r="O22" s="3">
        <v>2</v>
      </c>
      <c r="P22" s="3">
        <v>2</v>
      </c>
      <c r="Q22" s="3">
        <v>0</v>
      </c>
      <c r="R22" s="23">
        <v>27</v>
      </c>
      <c r="S22" s="21">
        <v>681</v>
      </c>
      <c r="T22" s="66">
        <f t="shared" si="4"/>
        <v>37.833333333333329</v>
      </c>
      <c r="U22" s="55">
        <v>28.02469135802469</v>
      </c>
      <c r="V22" s="21">
        <v>639</v>
      </c>
      <c r="W22" s="66">
        <f t="shared" si="5"/>
        <v>35.5</v>
      </c>
      <c r="X22" s="58">
        <v>32.272727272727273</v>
      </c>
      <c r="Y22" s="21">
        <v>16</v>
      </c>
      <c r="Z22" s="66">
        <f t="shared" si="18"/>
        <v>0.88888888888888895</v>
      </c>
      <c r="AA22" s="58">
        <v>3.5555555555555554</v>
      </c>
      <c r="AB22" s="21">
        <v>5</v>
      </c>
      <c r="AC22" s="14">
        <v>3</v>
      </c>
      <c r="AD22" s="37">
        <v>1</v>
      </c>
      <c r="AE22" s="21">
        <v>6</v>
      </c>
      <c r="AF22" s="14">
        <v>0</v>
      </c>
      <c r="AG22" s="14">
        <v>0</v>
      </c>
      <c r="AH22" s="14">
        <v>1</v>
      </c>
      <c r="AI22" s="37">
        <v>2</v>
      </c>
      <c r="AJ22" s="21">
        <v>9</v>
      </c>
      <c r="AK22" s="21">
        <v>1</v>
      </c>
      <c r="AL22" s="14">
        <v>1</v>
      </c>
      <c r="AM22" s="14">
        <v>0</v>
      </c>
      <c r="AN22" s="14">
        <v>0</v>
      </c>
      <c r="AO22" s="14">
        <v>1</v>
      </c>
      <c r="AP22" s="37">
        <v>0</v>
      </c>
      <c r="AQ22" s="3">
        <v>1</v>
      </c>
      <c r="AR22" s="23">
        <v>1</v>
      </c>
      <c r="AS22" s="22">
        <f t="shared" si="13"/>
        <v>2</v>
      </c>
      <c r="AT22" s="69">
        <f t="shared" si="0"/>
        <v>1.1111111111111112</v>
      </c>
      <c r="AU22" s="55">
        <f t="shared" si="15"/>
        <v>2.2222222222222223</v>
      </c>
      <c r="AV22" s="123">
        <v>2</v>
      </c>
      <c r="AW22" s="123">
        <v>1</v>
      </c>
      <c r="AX22" s="24">
        <f t="shared" si="9"/>
        <v>3</v>
      </c>
      <c r="AY22" s="73">
        <f t="shared" si="1"/>
        <v>1.6666666666666667</v>
      </c>
      <c r="AZ22" s="55" t="e">
        <f t="shared" si="16"/>
        <v>#DIV/0!</v>
      </c>
      <c r="BA22" s="3">
        <v>227</v>
      </c>
      <c r="BB22" s="3">
        <v>53</v>
      </c>
      <c r="BC22" s="23">
        <v>280</v>
      </c>
      <c r="BD22" s="16">
        <v>11</v>
      </c>
      <c r="BE22" s="16">
        <v>1</v>
      </c>
      <c r="BF22" s="22">
        <v>234</v>
      </c>
      <c r="BG22" s="23">
        <v>58</v>
      </c>
      <c r="BH22" s="22">
        <v>292</v>
      </c>
      <c r="BI22" s="69">
        <f t="shared" si="14"/>
        <v>1.6222222222222222</v>
      </c>
      <c r="BJ22" s="105">
        <v>17.537537537537538</v>
      </c>
      <c r="BK22" s="22">
        <f t="shared" si="11"/>
        <v>697</v>
      </c>
      <c r="BL22" s="69">
        <f t="shared" si="12"/>
        <v>3.8722222222222222</v>
      </c>
      <c r="BM22" s="55">
        <f t="shared" si="17"/>
        <v>27.173489278752438</v>
      </c>
      <c r="BN22" s="9" t="s">
        <v>39</v>
      </c>
    </row>
    <row r="23" spans="1:66" ht="17" x14ac:dyDescent="0.2">
      <c r="A23" s="82" t="s">
        <v>77</v>
      </c>
      <c r="B23" s="9" t="s">
        <v>14</v>
      </c>
      <c r="C23" s="10" t="s">
        <v>34</v>
      </c>
      <c r="D23" s="10">
        <v>16</v>
      </c>
      <c r="E23" s="10">
        <v>12</v>
      </c>
      <c r="F23" s="44">
        <f>D23*E23</f>
        <v>192</v>
      </c>
      <c r="G23" s="22">
        <v>59</v>
      </c>
      <c r="H23" s="3">
        <v>0</v>
      </c>
      <c r="I23" s="3">
        <v>0</v>
      </c>
      <c r="J23" s="3">
        <v>1</v>
      </c>
      <c r="K23" s="3">
        <v>2</v>
      </c>
      <c r="L23" s="23">
        <v>62</v>
      </c>
      <c r="M23" s="22">
        <v>1</v>
      </c>
      <c r="N23" s="3">
        <v>0</v>
      </c>
      <c r="O23" s="3">
        <v>0</v>
      </c>
      <c r="P23" s="3">
        <v>0</v>
      </c>
      <c r="Q23" s="3">
        <v>0</v>
      </c>
      <c r="R23" s="23">
        <v>1</v>
      </c>
      <c r="S23" s="22">
        <f t="shared" ref="S23:S24" si="19">R23+L23</f>
        <v>63</v>
      </c>
      <c r="T23" s="69">
        <f t="shared" si="4"/>
        <v>3.28125</v>
      </c>
      <c r="U23" s="55">
        <f>T23/$T$18</f>
        <v>2.4305555555555554</v>
      </c>
      <c r="V23" s="22">
        <f>G23+M23</f>
        <v>60</v>
      </c>
      <c r="W23" s="69">
        <f>V23/F23*10</f>
        <v>3.125</v>
      </c>
      <c r="X23" s="80">
        <f>W23/$W$18</f>
        <v>2.8409090909090908</v>
      </c>
      <c r="Y23" s="22">
        <f>I23+J23+O23+P23</f>
        <v>1</v>
      </c>
      <c r="Z23" s="69">
        <f t="shared" si="18"/>
        <v>5.2083333333333329E-2</v>
      </c>
      <c r="AA23" s="80">
        <f>Z23/$Z$18</f>
        <v>0.20833333333333331</v>
      </c>
      <c r="AB23" s="22">
        <v>2</v>
      </c>
      <c r="AC23" s="3">
        <v>1</v>
      </c>
      <c r="AD23" s="23">
        <v>1</v>
      </c>
      <c r="AE23" s="22">
        <v>3</v>
      </c>
      <c r="AF23" s="3">
        <v>0</v>
      </c>
      <c r="AG23" s="3">
        <v>0</v>
      </c>
      <c r="AH23" s="3">
        <v>0</v>
      </c>
      <c r="AI23" s="23">
        <v>1</v>
      </c>
      <c r="AJ23" s="22">
        <v>4</v>
      </c>
      <c r="AK23" s="22">
        <v>0</v>
      </c>
      <c r="AL23" s="14">
        <v>0</v>
      </c>
      <c r="AM23" s="14">
        <v>0</v>
      </c>
      <c r="AN23" s="14">
        <v>0</v>
      </c>
      <c r="AO23" s="14">
        <v>0</v>
      </c>
      <c r="AP23" s="37">
        <v>0</v>
      </c>
      <c r="AQ23" s="3">
        <v>2</v>
      </c>
      <c r="AR23" s="23">
        <v>0</v>
      </c>
      <c r="AS23" s="22">
        <v>2</v>
      </c>
      <c r="AT23" s="69">
        <f t="shared" si="0"/>
        <v>1.0416666666666665</v>
      </c>
      <c r="AU23" s="55">
        <f>AT23/$AT$18</f>
        <v>2.083333333333333</v>
      </c>
      <c r="AV23" s="123">
        <v>0</v>
      </c>
      <c r="AW23" s="123">
        <v>0</v>
      </c>
      <c r="AX23" s="24">
        <f t="shared" si="9"/>
        <v>0</v>
      </c>
      <c r="AY23" s="73">
        <f t="shared" si="1"/>
        <v>0</v>
      </c>
      <c r="AZ23" s="55" t="e">
        <f t="shared" si="16"/>
        <v>#DIV/0!</v>
      </c>
      <c r="BA23" s="3">
        <v>17</v>
      </c>
      <c r="BB23" s="3">
        <v>4</v>
      </c>
      <c r="BC23" s="23">
        <v>21</v>
      </c>
      <c r="BD23" s="16">
        <v>0</v>
      </c>
      <c r="BE23" s="16">
        <v>2</v>
      </c>
      <c r="BF23" s="22">
        <v>18</v>
      </c>
      <c r="BG23" s="23">
        <v>5</v>
      </c>
      <c r="BH23" s="22">
        <v>23</v>
      </c>
      <c r="BI23" s="69">
        <f t="shared" si="14"/>
        <v>0.11979166666666667</v>
      </c>
      <c r="BJ23" s="105">
        <v>1.295045045045045</v>
      </c>
      <c r="BK23" s="22">
        <f t="shared" si="11"/>
        <v>69</v>
      </c>
      <c r="BL23" s="69">
        <f t="shared" si="12"/>
        <v>0.359375</v>
      </c>
      <c r="BM23" s="55">
        <f t="shared" si="17"/>
        <v>2.5219298245614037</v>
      </c>
      <c r="BN23" s="9" t="s">
        <v>14</v>
      </c>
    </row>
    <row r="24" spans="1:66" ht="18" thickBot="1" x14ac:dyDescent="0.25">
      <c r="A24" s="82" t="s">
        <v>78</v>
      </c>
      <c r="B24" s="9" t="s">
        <v>30</v>
      </c>
      <c r="C24" s="10" t="s">
        <v>34</v>
      </c>
      <c r="D24" s="10">
        <v>16</v>
      </c>
      <c r="E24" s="10">
        <v>12</v>
      </c>
      <c r="F24" s="44">
        <f t="shared" ref="F24" si="20">D24*E24</f>
        <v>192</v>
      </c>
      <c r="G24" s="30">
        <v>388</v>
      </c>
      <c r="H24" s="29">
        <v>3</v>
      </c>
      <c r="I24" s="29">
        <v>8</v>
      </c>
      <c r="J24" s="29">
        <v>8</v>
      </c>
      <c r="K24" s="29">
        <v>10</v>
      </c>
      <c r="L24" s="31">
        <v>417</v>
      </c>
      <c r="M24" s="30">
        <v>10</v>
      </c>
      <c r="N24" s="29">
        <v>0</v>
      </c>
      <c r="O24" s="29">
        <v>0</v>
      </c>
      <c r="P24" s="29">
        <v>1</v>
      </c>
      <c r="Q24" s="29">
        <v>0</v>
      </c>
      <c r="R24" s="31">
        <v>11</v>
      </c>
      <c r="S24" s="30">
        <f t="shared" si="19"/>
        <v>428</v>
      </c>
      <c r="T24" s="70">
        <f t="shared" si="4"/>
        <v>22.291666666666664</v>
      </c>
      <c r="U24" s="56">
        <f>T24/$T$18</f>
        <v>16.512345679012341</v>
      </c>
      <c r="V24" s="22">
        <f t="shared" ref="V24" si="21">G24+M24</f>
        <v>398</v>
      </c>
      <c r="W24" s="69">
        <f>V24/F24*10</f>
        <v>20.729166666666664</v>
      </c>
      <c r="X24" s="80">
        <f>W24/$W$18</f>
        <v>18.844696969696965</v>
      </c>
      <c r="Y24" s="30">
        <f t="shared" ref="Y24" si="22">I24+J24+O24+P24</f>
        <v>17</v>
      </c>
      <c r="Z24" s="70">
        <f t="shared" si="18"/>
        <v>0.88541666666666674</v>
      </c>
      <c r="AA24" s="84">
        <f>Z24/$Z$18</f>
        <v>3.541666666666667</v>
      </c>
      <c r="AB24" s="22">
        <v>4</v>
      </c>
      <c r="AC24" s="3">
        <v>2</v>
      </c>
      <c r="AD24" s="23">
        <v>3</v>
      </c>
      <c r="AE24" s="30">
        <v>7</v>
      </c>
      <c r="AF24" s="29">
        <v>0</v>
      </c>
      <c r="AG24" s="29">
        <v>0</v>
      </c>
      <c r="AH24" s="29">
        <v>1</v>
      </c>
      <c r="AI24" s="31">
        <v>1</v>
      </c>
      <c r="AJ24" s="30">
        <v>9</v>
      </c>
      <c r="AK24" s="22">
        <v>2</v>
      </c>
      <c r="AL24" s="3">
        <v>2</v>
      </c>
      <c r="AM24" s="3">
        <v>0</v>
      </c>
      <c r="AN24" s="3">
        <v>0</v>
      </c>
      <c r="AO24" s="3">
        <v>0</v>
      </c>
      <c r="AP24" s="23">
        <v>2</v>
      </c>
      <c r="AQ24" s="3">
        <v>8</v>
      </c>
      <c r="AR24" s="23">
        <v>1</v>
      </c>
      <c r="AS24" s="22">
        <v>9</v>
      </c>
      <c r="AT24" s="69">
        <f t="shared" si="0"/>
        <v>4.6875</v>
      </c>
      <c r="AU24" s="55">
        <f>AT24/$AT$18</f>
        <v>9.375</v>
      </c>
      <c r="AV24" s="123">
        <v>1</v>
      </c>
      <c r="AW24" s="123">
        <v>0</v>
      </c>
      <c r="AX24" s="115">
        <f t="shared" si="9"/>
        <v>1</v>
      </c>
      <c r="AY24" s="116">
        <f t="shared" si="1"/>
        <v>0.52083333333333337</v>
      </c>
      <c r="AZ24" s="56" t="e">
        <f t="shared" si="16"/>
        <v>#DIV/0!</v>
      </c>
      <c r="BA24" s="3">
        <v>7</v>
      </c>
      <c r="BB24" s="3">
        <v>6</v>
      </c>
      <c r="BC24" s="23">
        <v>13</v>
      </c>
      <c r="BD24" s="32">
        <v>11</v>
      </c>
      <c r="BE24" s="32">
        <v>10</v>
      </c>
      <c r="BF24" s="22">
        <v>16</v>
      </c>
      <c r="BG24" s="23">
        <v>18</v>
      </c>
      <c r="BH24" s="22">
        <v>34</v>
      </c>
      <c r="BI24" s="69">
        <f t="shared" si="14"/>
        <v>0.17708333333333334</v>
      </c>
      <c r="BJ24" s="105">
        <v>1.9144144144144146</v>
      </c>
      <c r="BK24" s="22">
        <f t="shared" si="11"/>
        <v>451</v>
      </c>
      <c r="BL24" s="69">
        <f t="shared" si="12"/>
        <v>2.3489583333333335</v>
      </c>
      <c r="BM24" s="55">
        <f t="shared" si="17"/>
        <v>16.483918128654974</v>
      </c>
      <c r="BN24" s="9" t="s">
        <v>30</v>
      </c>
    </row>
    <row r="25" spans="1:66" ht="17" x14ac:dyDescent="0.2">
      <c r="A25" s="15" t="s">
        <v>92</v>
      </c>
      <c r="B25" s="40" t="s">
        <v>7</v>
      </c>
      <c r="C25" s="41" t="s">
        <v>91</v>
      </c>
      <c r="D25" s="34">
        <v>40</v>
      </c>
      <c r="E25" s="34">
        <v>25</v>
      </c>
      <c r="F25" s="43">
        <f>D25*E25</f>
        <v>1000</v>
      </c>
      <c r="G25" s="74">
        <f>G5+G18</f>
        <v>109</v>
      </c>
      <c r="H25" s="71">
        <f t="shared" ref="H25:S25" si="23">H5+H18</f>
        <v>1</v>
      </c>
      <c r="I25" s="71">
        <f t="shared" si="23"/>
        <v>5</v>
      </c>
      <c r="J25" s="71">
        <f t="shared" si="23"/>
        <v>9</v>
      </c>
      <c r="K25" s="71">
        <f t="shared" si="23"/>
        <v>1</v>
      </c>
      <c r="L25" s="104">
        <f t="shared" si="23"/>
        <v>125</v>
      </c>
      <c r="M25" s="74">
        <f t="shared" si="23"/>
        <v>1</v>
      </c>
      <c r="N25" s="71">
        <f t="shared" si="23"/>
        <v>0</v>
      </c>
      <c r="O25" s="71">
        <f t="shared" si="23"/>
        <v>0</v>
      </c>
      <c r="P25" s="71">
        <f t="shared" si="23"/>
        <v>1</v>
      </c>
      <c r="Q25" s="71">
        <f t="shared" si="23"/>
        <v>1</v>
      </c>
      <c r="R25" s="104">
        <f t="shared" si="23"/>
        <v>3</v>
      </c>
      <c r="S25" s="74">
        <f t="shared" si="23"/>
        <v>128</v>
      </c>
      <c r="T25" s="67">
        <f>S25/F25*10</f>
        <v>1.28</v>
      </c>
      <c r="U25" s="107">
        <f>T25/$T$25</f>
        <v>1</v>
      </c>
      <c r="V25" s="74">
        <f>V5+V18</f>
        <v>110</v>
      </c>
      <c r="W25" s="67">
        <f>V25/F25*10</f>
        <v>1.1000000000000001</v>
      </c>
      <c r="X25" s="107">
        <f>W25/$W$25</f>
        <v>1</v>
      </c>
      <c r="Y25" s="74">
        <f>Y5+Y18</f>
        <v>15</v>
      </c>
      <c r="Z25" s="67">
        <f t="shared" si="18"/>
        <v>0.15</v>
      </c>
      <c r="AA25" s="107">
        <f>Z25/$Z$25</f>
        <v>1</v>
      </c>
      <c r="AB25" s="74">
        <f>AB5+AB18</f>
        <v>0</v>
      </c>
      <c r="AC25" s="71">
        <f t="shared" ref="AC25:AD25" si="24">AC5+AC18</f>
        <v>1</v>
      </c>
      <c r="AD25" s="104">
        <f t="shared" si="24"/>
        <v>0</v>
      </c>
      <c r="AE25" s="74">
        <f t="shared" ref="AE25:AI25" si="25">AE5+AE18</f>
        <v>0</v>
      </c>
      <c r="AF25" s="71">
        <f t="shared" si="25"/>
        <v>0</v>
      </c>
      <c r="AG25" s="71">
        <f t="shared" si="25"/>
        <v>0</v>
      </c>
      <c r="AH25" s="71">
        <f t="shared" si="25"/>
        <v>1</v>
      </c>
      <c r="AI25" s="104">
        <f t="shared" si="25"/>
        <v>0</v>
      </c>
      <c r="AJ25" s="74">
        <f>AJ5+AJ18</f>
        <v>1</v>
      </c>
      <c r="AK25" s="74">
        <f t="shared" ref="AK25:AS25" si="26">AK5+AK18</f>
        <v>0</v>
      </c>
      <c r="AL25" s="71">
        <f t="shared" si="26"/>
        <v>0</v>
      </c>
      <c r="AM25" s="71">
        <f t="shared" si="26"/>
        <v>0</v>
      </c>
      <c r="AN25" s="71">
        <f t="shared" si="26"/>
        <v>0</v>
      </c>
      <c r="AO25" s="71">
        <f t="shared" si="26"/>
        <v>0</v>
      </c>
      <c r="AP25" s="104">
        <f t="shared" si="26"/>
        <v>0</v>
      </c>
      <c r="AQ25" s="71">
        <f t="shared" si="26"/>
        <v>0</v>
      </c>
      <c r="AR25" s="71">
        <f t="shared" si="26"/>
        <v>3</v>
      </c>
      <c r="AS25" s="74">
        <f t="shared" si="26"/>
        <v>3</v>
      </c>
      <c r="AT25" s="68">
        <f t="shared" si="0"/>
        <v>0.3</v>
      </c>
      <c r="AU25" s="54">
        <f>AT25/$AT$25</f>
        <v>1</v>
      </c>
      <c r="AV25" s="74">
        <f t="shared" ref="AV25:AW25" si="27">AV5+AV18</f>
        <v>1</v>
      </c>
      <c r="AW25" s="71">
        <f t="shared" si="27"/>
        <v>0</v>
      </c>
      <c r="AX25" s="74">
        <f t="shared" ref="AX25" si="28">AX5+AX18</f>
        <v>1</v>
      </c>
      <c r="AY25" s="72">
        <f t="shared" si="1"/>
        <v>0.1</v>
      </c>
      <c r="AZ25" s="54">
        <f>AY25/$AY$25</f>
        <v>1</v>
      </c>
      <c r="BA25" s="107" t="s">
        <v>46</v>
      </c>
      <c r="BB25" s="107" t="s">
        <v>46</v>
      </c>
      <c r="BC25" s="54" t="s">
        <v>46</v>
      </c>
      <c r="BD25" s="112" t="s">
        <v>46</v>
      </c>
      <c r="BE25" s="107" t="s">
        <v>46</v>
      </c>
      <c r="BF25" s="109" t="s">
        <v>46</v>
      </c>
      <c r="BG25" s="107" t="s">
        <v>46</v>
      </c>
      <c r="BH25" s="109" t="s">
        <v>46</v>
      </c>
      <c r="BI25" s="107" t="s">
        <v>46</v>
      </c>
      <c r="BJ25" s="107" t="s">
        <v>46</v>
      </c>
      <c r="BK25" s="74">
        <f t="shared" ref="BK25:BK27" si="29">BK5+BK18</f>
        <v>133</v>
      </c>
      <c r="BL25" s="68">
        <f>BK25/F25</f>
        <v>0.13300000000000001</v>
      </c>
      <c r="BM25" s="54">
        <f>BL25/$BL$25</f>
        <v>1</v>
      </c>
      <c r="BN25" s="40" t="s">
        <v>7</v>
      </c>
    </row>
    <row r="26" spans="1:66" ht="17" x14ac:dyDescent="0.2">
      <c r="A26" s="8" t="s">
        <v>87</v>
      </c>
      <c r="B26" s="9" t="s">
        <v>10</v>
      </c>
      <c r="C26" s="10" t="s">
        <v>91</v>
      </c>
      <c r="D26" s="10">
        <v>24</v>
      </c>
      <c r="E26" s="10">
        <v>25</v>
      </c>
      <c r="F26" s="44">
        <f>D26*E26</f>
        <v>600</v>
      </c>
      <c r="G26" s="22">
        <f>G6+G19</f>
        <v>446</v>
      </c>
      <c r="H26" s="3">
        <f t="shared" ref="H26:S26" si="30">H6+H19</f>
        <v>27</v>
      </c>
      <c r="I26" s="3">
        <f t="shared" si="30"/>
        <v>387</v>
      </c>
      <c r="J26" s="3">
        <f t="shared" si="30"/>
        <v>128</v>
      </c>
      <c r="K26" s="3">
        <f t="shared" si="30"/>
        <v>57</v>
      </c>
      <c r="L26" s="23">
        <f t="shared" si="30"/>
        <v>1045</v>
      </c>
      <c r="M26" s="22">
        <f t="shared" si="30"/>
        <v>88</v>
      </c>
      <c r="N26" s="3">
        <f t="shared" si="30"/>
        <v>7</v>
      </c>
      <c r="O26" s="3">
        <f t="shared" si="30"/>
        <v>23</v>
      </c>
      <c r="P26" s="3">
        <f t="shared" si="30"/>
        <v>26</v>
      </c>
      <c r="Q26" s="3">
        <f t="shared" si="30"/>
        <v>19</v>
      </c>
      <c r="R26" s="23">
        <f t="shared" si="30"/>
        <v>163</v>
      </c>
      <c r="S26" s="22">
        <f t="shared" si="30"/>
        <v>1208</v>
      </c>
      <c r="T26" s="66">
        <f t="shared" si="4"/>
        <v>20.133333333333333</v>
      </c>
      <c r="U26" s="105">
        <f t="shared" ref="U26:U29" si="31">T26/$T$25</f>
        <v>15.729166666666666</v>
      </c>
      <c r="V26" s="22">
        <f t="shared" ref="V26" si="32">V6+V19</f>
        <v>534</v>
      </c>
      <c r="W26" s="66">
        <f>V26/F26*10</f>
        <v>8.9</v>
      </c>
      <c r="X26" s="105">
        <f t="shared" ref="X26:X29" si="33">W26/$W$25</f>
        <v>8.0909090909090899</v>
      </c>
      <c r="Y26" s="22">
        <f>Y6+Y19</f>
        <v>564</v>
      </c>
      <c r="Z26" s="66">
        <f t="shared" si="18"/>
        <v>9.3999999999999986</v>
      </c>
      <c r="AA26" s="105">
        <f>Z26/$Z$25</f>
        <v>62.666666666666657</v>
      </c>
      <c r="AB26" s="22">
        <f t="shared" ref="AB26:AD27" si="34">AB6+AB19</f>
        <v>18</v>
      </c>
      <c r="AC26" s="3">
        <f t="shared" si="34"/>
        <v>1</v>
      </c>
      <c r="AD26" s="23">
        <f t="shared" si="34"/>
        <v>1</v>
      </c>
      <c r="AE26" s="22">
        <f t="shared" ref="AE26:AJ26" si="35">AE6+AE19</f>
        <v>3</v>
      </c>
      <c r="AF26" s="3">
        <f t="shared" si="35"/>
        <v>0</v>
      </c>
      <c r="AG26" s="3">
        <f t="shared" si="35"/>
        <v>8</v>
      </c>
      <c r="AH26" s="3">
        <f t="shared" si="35"/>
        <v>5</v>
      </c>
      <c r="AI26" s="23">
        <f t="shared" si="35"/>
        <v>4</v>
      </c>
      <c r="AJ26" s="22">
        <f t="shared" si="35"/>
        <v>20</v>
      </c>
      <c r="AK26" s="22">
        <f t="shared" ref="AK26:AS26" si="36">AK6+AK19</f>
        <v>9</v>
      </c>
      <c r="AL26" s="3">
        <f t="shared" si="36"/>
        <v>4</v>
      </c>
      <c r="AM26" s="3">
        <f t="shared" si="36"/>
        <v>0</v>
      </c>
      <c r="AN26" s="3">
        <f t="shared" si="36"/>
        <v>0</v>
      </c>
      <c r="AO26" s="3">
        <f t="shared" si="36"/>
        <v>7</v>
      </c>
      <c r="AP26" s="23">
        <f t="shared" si="36"/>
        <v>7</v>
      </c>
      <c r="AQ26" s="3">
        <f t="shared" si="36"/>
        <v>4</v>
      </c>
      <c r="AR26" s="3">
        <f t="shared" si="36"/>
        <v>10</v>
      </c>
      <c r="AS26" s="22">
        <f t="shared" si="36"/>
        <v>14</v>
      </c>
      <c r="AT26" s="69">
        <f t="shared" si="0"/>
        <v>2.3333333333333335</v>
      </c>
      <c r="AU26" s="55">
        <f t="shared" ref="AU26:AU29" si="37">AT26/$AT$25</f>
        <v>7.7777777777777786</v>
      </c>
      <c r="AV26" s="22">
        <f t="shared" ref="AV26:AW26" si="38">AV6+AV19</f>
        <v>24</v>
      </c>
      <c r="AW26" s="3">
        <f t="shared" si="38"/>
        <v>2</v>
      </c>
      <c r="AX26" s="22">
        <f t="shared" ref="AX26" si="39">AX6+AX19</f>
        <v>26</v>
      </c>
      <c r="AY26" s="73">
        <f t="shared" si="1"/>
        <v>4.333333333333333</v>
      </c>
      <c r="AZ26" s="55">
        <f t="shared" ref="AZ26:AZ29" si="40">AY26/$AY$25</f>
        <v>43.333333333333329</v>
      </c>
      <c r="BA26" s="105" t="s">
        <v>46</v>
      </c>
      <c r="BB26" s="105" t="s">
        <v>46</v>
      </c>
      <c r="BC26" s="55" t="s">
        <v>46</v>
      </c>
      <c r="BD26" s="113" t="s">
        <v>46</v>
      </c>
      <c r="BE26" s="105" t="s">
        <v>46</v>
      </c>
      <c r="BF26" s="110" t="s">
        <v>46</v>
      </c>
      <c r="BG26" s="105" t="s">
        <v>46</v>
      </c>
      <c r="BH26" s="110" t="s">
        <v>46</v>
      </c>
      <c r="BI26" s="105" t="s">
        <v>46</v>
      </c>
      <c r="BJ26" s="105" t="s">
        <v>46</v>
      </c>
      <c r="BK26" s="22">
        <f t="shared" si="29"/>
        <v>1286</v>
      </c>
      <c r="BL26" s="69">
        <f>BK26/F26</f>
        <v>2.1433333333333335</v>
      </c>
      <c r="BM26" s="55">
        <f t="shared" ref="BM26:BM29" si="41">BL26/$BL$25</f>
        <v>16.115288220551378</v>
      </c>
      <c r="BN26" s="9" t="s">
        <v>10</v>
      </c>
    </row>
    <row r="27" spans="1:66" ht="17" x14ac:dyDescent="0.2">
      <c r="A27" s="82" t="s">
        <v>88</v>
      </c>
      <c r="B27" s="9" t="s">
        <v>12</v>
      </c>
      <c r="C27" s="3" t="s">
        <v>91</v>
      </c>
      <c r="D27" s="3">
        <v>23</v>
      </c>
      <c r="E27" s="3">
        <v>25</v>
      </c>
      <c r="F27" s="44">
        <f>D27*E27</f>
        <v>575</v>
      </c>
      <c r="G27" s="22">
        <f>G7+G20</f>
        <v>803</v>
      </c>
      <c r="H27" s="3">
        <f t="shared" ref="H27:S27" si="42">H7+H20</f>
        <v>4</v>
      </c>
      <c r="I27" s="3">
        <f t="shared" si="42"/>
        <v>8</v>
      </c>
      <c r="J27" s="3">
        <f t="shared" si="42"/>
        <v>20</v>
      </c>
      <c r="K27" s="3">
        <f t="shared" si="42"/>
        <v>13</v>
      </c>
      <c r="L27" s="23">
        <f t="shared" si="42"/>
        <v>848</v>
      </c>
      <c r="M27" s="22">
        <f t="shared" si="42"/>
        <v>57</v>
      </c>
      <c r="N27" s="3">
        <f t="shared" si="42"/>
        <v>1</v>
      </c>
      <c r="O27" s="3">
        <f t="shared" si="42"/>
        <v>0</v>
      </c>
      <c r="P27" s="3">
        <f t="shared" si="42"/>
        <v>1</v>
      </c>
      <c r="Q27" s="3">
        <f t="shared" si="42"/>
        <v>1</v>
      </c>
      <c r="R27" s="23">
        <f t="shared" si="42"/>
        <v>60</v>
      </c>
      <c r="S27" s="22">
        <f t="shared" si="42"/>
        <v>908</v>
      </c>
      <c r="T27" s="66">
        <f t="shared" si="4"/>
        <v>15.791304347826088</v>
      </c>
      <c r="U27" s="105">
        <f t="shared" si="31"/>
        <v>12.336956521739131</v>
      </c>
      <c r="V27" s="22">
        <f t="shared" ref="V27" si="43">V7+V20</f>
        <v>860</v>
      </c>
      <c r="W27" s="66">
        <f t="shared" ref="W27:W29" si="44">V27/F27*10</f>
        <v>14.956521739130435</v>
      </c>
      <c r="X27" s="105">
        <f t="shared" si="33"/>
        <v>13.596837944664031</v>
      </c>
      <c r="Y27" s="22">
        <f t="shared" ref="Y27" si="45">Y7+Y20</f>
        <v>29</v>
      </c>
      <c r="Z27" s="66">
        <f t="shared" si="18"/>
        <v>0.5043478260869565</v>
      </c>
      <c r="AA27" s="105">
        <f t="shared" ref="AA27:AA29" si="46">Z27/$Z$25</f>
        <v>3.36231884057971</v>
      </c>
      <c r="AB27" s="22">
        <f t="shared" si="34"/>
        <v>3</v>
      </c>
      <c r="AC27" s="3">
        <f t="shared" si="34"/>
        <v>0</v>
      </c>
      <c r="AD27" s="23">
        <f t="shared" si="34"/>
        <v>1</v>
      </c>
      <c r="AE27" s="22">
        <f t="shared" ref="AE27:AJ27" si="47">AE7+AE20</f>
        <v>1</v>
      </c>
      <c r="AF27" s="3">
        <f t="shared" si="47"/>
        <v>0</v>
      </c>
      <c r="AG27" s="3">
        <f t="shared" si="47"/>
        <v>0</v>
      </c>
      <c r="AH27" s="3">
        <f t="shared" si="47"/>
        <v>1</v>
      </c>
      <c r="AI27" s="23">
        <f t="shared" si="47"/>
        <v>2</v>
      </c>
      <c r="AJ27" s="22">
        <f t="shared" si="47"/>
        <v>4</v>
      </c>
      <c r="AK27" s="22">
        <f t="shared" ref="AK27:AS27" si="48">AK7+AK20</f>
        <v>1</v>
      </c>
      <c r="AL27" s="3">
        <f t="shared" si="48"/>
        <v>0</v>
      </c>
      <c r="AM27" s="3">
        <f t="shared" si="48"/>
        <v>0</v>
      </c>
      <c r="AN27" s="3">
        <f t="shared" si="48"/>
        <v>0</v>
      </c>
      <c r="AO27" s="3">
        <f t="shared" si="48"/>
        <v>2</v>
      </c>
      <c r="AP27" s="23">
        <f t="shared" si="48"/>
        <v>0</v>
      </c>
      <c r="AQ27" s="3">
        <f t="shared" si="48"/>
        <v>0</v>
      </c>
      <c r="AR27" s="3">
        <f t="shared" si="48"/>
        <v>3</v>
      </c>
      <c r="AS27" s="22">
        <f t="shared" si="48"/>
        <v>3</v>
      </c>
      <c r="AT27" s="69">
        <f t="shared" si="0"/>
        <v>0.52173913043478271</v>
      </c>
      <c r="AU27" s="55">
        <f t="shared" si="37"/>
        <v>1.7391304347826091</v>
      </c>
      <c r="AV27" s="22">
        <f t="shared" ref="AV27:AW27" si="49">AV7+AV20</f>
        <v>1</v>
      </c>
      <c r="AW27" s="3">
        <f t="shared" si="49"/>
        <v>0</v>
      </c>
      <c r="AX27" s="22">
        <f t="shared" ref="AX27" si="50">AX7+AX20</f>
        <v>1</v>
      </c>
      <c r="AY27" s="73">
        <f t="shared" si="1"/>
        <v>0.17391304347826086</v>
      </c>
      <c r="AZ27" s="55">
        <f t="shared" si="40"/>
        <v>1.7391304347826086</v>
      </c>
      <c r="BA27" s="105" t="s">
        <v>46</v>
      </c>
      <c r="BB27" s="105" t="s">
        <v>46</v>
      </c>
      <c r="BC27" s="55" t="s">
        <v>46</v>
      </c>
      <c r="BD27" s="113" t="s">
        <v>46</v>
      </c>
      <c r="BE27" s="105" t="s">
        <v>46</v>
      </c>
      <c r="BF27" s="110" t="s">
        <v>46</v>
      </c>
      <c r="BG27" s="105" t="s">
        <v>46</v>
      </c>
      <c r="BH27" s="110" t="s">
        <v>46</v>
      </c>
      <c r="BI27" s="105" t="s">
        <v>46</v>
      </c>
      <c r="BJ27" s="105" t="s">
        <v>46</v>
      </c>
      <c r="BK27" s="22">
        <f t="shared" si="29"/>
        <v>918</v>
      </c>
      <c r="BL27" s="69">
        <f>BK27/F27</f>
        <v>1.5965217391304347</v>
      </c>
      <c r="BM27" s="55">
        <f t="shared" si="41"/>
        <v>12.003922850604772</v>
      </c>
      <c r="BN27" s="9" t="s">
        <v>12</v>
      </c>
    </row>
    <row r="28" spans="1:66" ht="17" x14ac:dyDescent="0.2">
      <c r="A28" s="82" t="s">
        <v>89</v>
      </c>
      <c r="B28" s="9" t="s">
        <v>14</v>
      </c>
      <c r="C28" s="3" t="s">
        <v>91</v>
      </c>
      <c r="D28" s="3">
        <v>16</v>
      </c>
      <c r="E28" s="3">
        <v>25</v>
      </c>
      <c r="F28" s="44">
        <f>D28*E28</f>
        <v>400</v>
      </c>
      <c r="G28" s="22">
        <f>G8+G23</f>
        <v>109</v>
      </c>
      <c r="H28" s="3">
        <f>H8+H23</f>
        <v>1</v>
      </c>
      <c r="I28" s="3">
        <f t="shared" ref="I28:S28" si="51">I8+I23</f>
        <v>0</v>
      </c>
      <c r="J28" s="3">
        <f t="shared" si="51"/>
        <v>4</v>
      </c>
      <c r="K28" s="3">
        <f t="shared" si="51"/>
        <v>2</v>
      </c>
      <c r="L28" s="23">
        <f t="shared" si="51"/>
        <v>116</v>
      </c>
      <c r="M28" s="22">
        <f t="shared" si="51"/>
        <v>2</v>
      </c>
      <c r="N28" s="3">
        <f t="shared" si="51"/>
        <v>0</v>
      </c>
      <c r="O28" s="3">
        <f t="shared" si="51"/>
        <v>0</v>
      </c>
      <c r="P28" s="3">
        <f t="shared" si="51"/>
        <v>0</v>
      </c>
      <c r="Q28" s="3">
        <f t="shared" si="51"/>
        <v>0</v>
      </c>
      <c r="R28" s="23">
        <f t="shared" si="51"/>
        <v>2</v>
      </c>
      <c r="S28" s="22">
        <f t="shared" si="51"/>
        <v>118</v>
      </c>
      <c r="T28" s="66">
        <f t="shared" si="4"/>
        <v>2.9499999999999997</v>
      </c>
      <c r="U28" s="105">
        <f t="shared" si="31"/>
        <v>2.3046874999999996</v>
      </c>
      <c r="V28" s="22">
        <f t="shared" ref="V28" si="52">V8+V23</f>
        <v>111</v>
      </c>
      <c r="W28" s="66">
        <f t="shared" si="44"/>
        <v>2.7750000000000004</v>
      </c>
      <c r="X28" s="105">
        <f t="shared" si="33"/>
        <v>2.5227272727272729</v>
      </c>
      <c r="Y28" s="22">
        <f t="shared" ref="Y28" si="53">Y8+Y23</f>
        <v>4</v>
      </c>
      <c r="Z28" s="66">
        <f t="shared" si="18"/>
        <v>0.1</v>
      </c>
      <c r="AA28" s="105">
        <f t="shared" si="46"/>
        <v>0.66666666666666674</v>
      </c>
      <c r="AB28" s="22">
        <f t="shared" ref="AB28:AD28" si="54">AB8+AB23</f>
        <v>2</v>
      </c>
      <c r="AC28" s="3">
        <f t="shared" si="54"/>
        <v>1</v>
      </c>
      <c r="AD28" s="23">
        <f t="shared" si="54"/>
        <v>2</v>
      </c>
      <c r="AE28" s="22">
        <f t="shared" ref="AE28:AJ28" si="55">AE8+AE23</f>
        <v>4</v>
      </c>
      <c r="AF28" s="3">
        <f t="shared" si="55"/>
        <v>0</v>
      </c>
      <c r="AG28" s="3">
        <f t="shared" si="55"/>
        <v>0</v>
      </c>
      <c r="AH28" s="3">
        <f t="shared" si="55"/>
        <v>0</v>
      </c>
      <c r="AI28" s="23">
        <f t="shared" si="55"/>
        <v>1</v>
      </c>
      <c r="AJ28" s="22">
        <f t="shared" si="55"/>
        <v>5</v>
      </c>
      <c r="AK28" s="22">
        <f t="shared" ref="AK28:AS28" si="56">AK8+AK23</f>
        <v>0</v>
      </c>
      <c r="AL28" s="3">
        <f t="shared" si="56"/>
        <v>0</v>
      </c>
      <c r="AM28" s="3">
        <f t="shared" si="56"/>
        <v>0</v>
      </c>
      <c r="AN28" s="3">
        <f t="shared" si="56"/>
        <v>0</v>
      </c>
      <c r="AO28" s="3">
        <f t="shared" si="56"/>
        <v>0</v>
      </c>
      <c r="AP28" s="23">
        <f t="shared" si="56"/>
        <v>0</v>
      </c>
      <c r="AQ28" s="3">
        <f t="shared" si="56"/>
        <v>2</v>
      </c>
      <c r="AR28" s="3">
        <f t="shared" si="56"/>
        <v>0</v>
      </c>
      <c r="AS28" s="22">
        <f t="shared" si="56"/>
        <v>2</v>
      </c>
      <c r="AT28" s="69">
        <f t="shared" si="0"/>
        <v>0.5</v>
      </c>
      <c r="AU28" s="55">
        <f t="shared" si="37"/>
        <v>1.6666666666666667</v>
      </c>
      <c r="AV28" s="22">
        <f t="shared" ref="AV28:AW28" si="57">AV8+AV23</f>
        <v>0</v>
      </c>
      <c r="AW28" s="3">
        <f t="shared" si="57"/>
        <v>0</v>
      </c>
      <c r="AX28" s="22">
        <f t="shared" ref="AX28" si="58">AX8+AX23</f>
        <v>0</v>
      </c>
      <c r="AY28" s="73">
        <f t="shared" si="1"/>
        <v>0</v>
      </c>
      <c r="AZ28" s="55">
        <f t="shared" si="40"/>
        <v>0</v>
      </c>
      <c r="BA28" s="105" t="s">
        <v>46</v>
      </c>
      <c r="BB28" s="105" t="s">
        <v>46</v>
      </c>
      <c r="BC28" s="55" t="s">
        <v>46</v>
      </c>
      <c r="BD28" s="113" t="s">
        <v>46</v>
      </c>
      <c r="BE28" s="105" t="s">
        <v>46</v>
      </c>
      <c r="BF28" s="110" t="s">
        <v>46</v>
      </c>
      <c r="BG28" s="105" t="s">
        <v>46</v>
      </c>
      <c r="BH28" s="110" t="s">
        <v>46</v>
      </c>
      <c r="BI28" s="105" t="s">
        <v>46</v>
      </c>
      <c r="BJ28" s="105" t="s">
        <v>46</v>
      </c>
      <c r="BK28" s="22">
        <f t="shared" ref="BK28" si="59">BK8+BK23</f>
        <v>125</v>
      </c>
      <c r="BL28" s="69">
        <f>BK28/F28</f>
        <v>0.3125</v>
      </c>
      <c r="BM28" s="55">
        <f t="shared" si="41"/>
        <v>2.3496240601503757</v>
      </c>
      <c r="BN28" s="9" t="s">
        <v>14</v>
      </c>
    </row>
    <row r="29" spans="1:66" ht="18" thickBot="1" x14ac:dyDescent="0.25">
      <c r="A29" s="83" t="s">
        <v>90</v>
      </c>
      <c r="B29" s="28" t="s">
        <v>30</v>
      </c>
      <c r="C29" s="29" t="s">
        <v>91</v>
      </c>
      <c r="D29" s="29">
        <v>24</v>
      </c>
      <c r="E29" s="29">
        <v>25</v>
      </c>
      <c r="F29" s="45">
        <f>D29*E29</f>
        <v>600</v>
      </c>
      <c r="G29" s="30">
        <f>G16+G24</f>
        <v>1334</v>
      </c>
      <c r="H29" s="29">
        <f>H16+H24</f>
        <v>15</v>
      </c>
      <c r="I29" s="29">
        <f t="shared" ref="I29:S29" si="60">I16+I24</f>
        <v>18</v>
      </c>
      <c r="J29" s="29">
        <f t="shared" si="60"/>
        <v>34</v>
      </c>
      <c r="K29" s="29">
        <f t="shared" si="60"/>
        <v>20</v>
      </c>
      <c r="L29" s="31">
        <f t="shared" si="60"/>
        <v>1421</v>
      </c>
      <c r="M29" s="30">
        <f t="shared" si="60"/>
        <v>17</v>
      </c>
      <c r="N29" s="29">
        <f t="shared" si="60"/>
        <v>0</v>
      </c>
      <c r="O29" s="29">
        <f t="shared" si="60"/>
        <v>0</v>
      </c>
      <c r="P29" s="29">
        <f t="shared" si="60"/>
        <v>1</v>
      </c>
      <c r="Q29" s="29">
        <f t="shared" si="60"/>
        <v>0</v>
      </c>
      <c r="R29" s="31">
        <f t="shared" si="60"/>
        <v>18</v>
      </c>
      <c r="S29" s="30">
        <f t="shared" si="60"/>
        <v>1439</v>
      </c>
      <c r="T29" s="106">
        <f t="shared" si="4"/>
        <v>23.983333333333334</v>
      </c>
      <c r="U29" s="108">
        <f t="shared" si="31"/>
        <v>18.736979166666668</v>
      </c>
      <c r="V29" s="30">
        <f t="shared" ref="V29" si="61">V16+V24</f>
        <v>1351</v>
      </c>
      <c r="W29" s="106">
        <f t="shared" si="44"/>
        <v>22.516666666666666</v>
      </c>
      <c r="X29" s="108">
        <f t="shared" si="33"/>
        <v>20.469696969696969</v>
      </c>
      <c r="Y29" s="30">
        <f t="shared" ref="Y29" si="62">Y16+Y24</f>
        <v>53</v>
      </c>
      <c r="Z29" s="106">
        <f t="shared" si="18"/>
        <v>0.8833333333333333</v>
      </c>
      <c r="AA29" s="108">
        <f t="shared" si="46"/>
        <v>5.8888888888888893</v>
      </c>
      <c r="AB29" s="30">
        <f t="shared" ref="AB29:AD29" si="63">AB16+AB24</f>
        <v>9</v>
      </c>
      <c r="AC29" s="29">
        <f t="shared" si="63"/>
        <v>2</v>
      </c>
      <c r="AD29" s="31">
        <f t="shared" si="63"/>
        <v>3</v>
      </c>
      <c r="AE29" s="30">
        <f t="shared" ref="AE29:AJ29" si="64">AE16+AE24</f>
        <v>12</v>
      </c>
      <c r="AF29" s="29">
        <f t="shared" si="64"/>
        <v>0</v>
      </c>
      <c r="AG29" s="29">
        <f t="shared" si="64"/>
        <v>0</v>
      </c>
      <c r="AH29" s="29">
        <f t="shared" si="64"/>
        <v>1</v>
      </c>
      <c r="AI29" s="31">
        <f t="shared" si="64"/>
        <v>1</v>
      </c>
      <c r="AJ29" s="30">
        <f t="shared" si="64"/>
        <v>14</v>
      </c>
      <c r="AK29" s="30">
        <f t="shared" ref="AK29:AS29" si="65">AK16+AK24</f>
        <v>2</v>
      </c>
      <c r="AL29" s="29">
        <f t="shared" si="65"/>
        <v>2</v>
      </c>
      <c r="AM29" s="29">
        <f t="shared" si="65"/>
        <v>0</v>
      </c>
      <c r="AN29" s="29">
        <f t="shared" si="65"/>
        <v>0</v>
      </c>
      <c r="AO29" s="29">
        <f t="shared" si="65"/>
        <v>0</v>
      </c>
      <c r="AP29" s="31">
        <f t="shared" si="65"/>
        <v>2</v>
      </c>
      <c r="AQ29" s="29">
        <f t="shared" si="65"/>
        <v>12</v>
      </c>
      <c r="AR29" s="29">
        <f t="shared" si="65"/>
        <v>3</v>
      </c>
      <c r="AS29" s="30">
        <f t="shared" si="65"/>
        <v>15</v>
      </c>
      <c r="AT29" s="70">
        <f t="shared" si="0"/>
        <v>2.5</v>
      </c>
      <c r="AU29" s="56">
        <f t="shared" si="37"/>
        <v>8.3333333333333339</v>
      </c>
      <c r="AV29" s="30">
        <f t="shared" ref="AV29:AW29" si="66">AV16+AV24</f>
        <v>17</v>
      </c>
      <c r="AW29" s="29">
        <f t="shared" si="66"/>
        <v>0</v>
      </c>
      <c r="AX29" s="30">
        <f t="shared" ref="AX29" si="67">AX16+AX24</f>
        <v>17</v>
      </c>
      <c r="AY29" s="116">
        <f t="shared" si="1"/>
        <v>2.8333333333333335</v>
      </c>
      <c r="AZ29" s="56">
        <f t="shared" si="40"/>
        <v>28.333333333333332</v>
      </c>
      <c r="BA29" s="108" t="s">
        <v>46</v>
      </c>
      <c r="BB29" s="108" t="s">
        <v>46</v>
      </c>
      <c r="BC29" s="56" t="s">
        <v>46</v>
      </c>
      <c r="BD29" s="114" t="s">
        <v>46</v>
      </c>
      <c r="BE29" s="108" t="s">
        <v>46</v>
      </c>
      <c r="BF29" s="111" t="s">
        <v>46</v>
      </c>
      <c r="BG29" s="108" t="s">
        <v>46</v>
      </c>
      <c r="BH29" s="111" t="s">
        <v>46</v>
      </c>
      <c r="BI29" s="108" t="s">
        <v>46</v>
      </c>
      <c r="BJ29" s="108" t="s">
        <v>46</v>
      </c>
      <c r="BK29" s="30">
        <f t="shared" ref="BK29" si="68">BK16+BK24</f>
        <v>1489</v>
      </c>
      <c r="BL29" s="70">
        <f>BK29/F29</f>
        <v>2.4816666666666665</v>
      </c>
      <c r="BM29" s="56">
        <f t="shared" si="41"/>
        <v>18.659147869674182</v>
      </c>
      <c r="BN29" s="28" t="s">
        <v>30</v>
      </c>
    </row>
    <row r="30" spans="1:66" x14ac:dyDescent="0.2">
      <c r="S30" s="4">
        <f>SUM(S5:S24)</f>
        <v>8050</v>
      </c>
      <c r="AE30" s="4">
        <f t="shared" ref="AE30:AI30" si="69">SUM(AE5:AE24)</f>
        <v>30</v>
      </c>
      <c r="AF30" s="4">
        <f t="shared" si="69"/>
        <v>0</v>
      </c>
      <c r="AG30" s="4">
        <f t="shared" si="69"/>
        <v>25</v>
      </c>
      <c r="AH30" s="4">
        <f t="shared" si="69"/>
        <v>471</v>
      </c>
      <c r="AI30" s="4">
        <f t="shared" si="69"/>
        <v>13</v>
      </c>
      <c r="AJ30" s="4">
        <f>SUM(AJ5:AJ24)</f>
        <v>539</v>
      </c>
      <c r="AP30" s="4">
        <f>SUM(AL5:AP24)</f>
        <v>124</v>
      </c>
      <c r="AS30" s="4">
        <f>SUM(AS5:AS24)</f>
        <v>110</v>
      </c>
      <c r="AX30" s="4">
        <f>SUM(AX5:AX24)</f>
        <v>53</v>
      </c>
      <c r="BK30" s="3">
        <f>SUM(BK5:BK24)</f>
        <v>8876</v>
      </c>
    </row>
    <row r="57" spans="1:1" x14ac:dyDescent="0.2">
      <c r="A57" s="36"/>
    </row>
    <row r="58" spans="1:1" x14ac:dyDescent="0.2">
      <c r="A58" s="36"/>
    </row>
  </sheetData>
  <mergeCells count="29">
    <mergeCell ref="G1:AP1"/>
    <mergeCell ref="AQ1:AU1"/>
    <mergeCell ref="AS2:AU3"/>
    <mergeCell ref="AX2:AZ3"/>
    <mergeCell ref="BH2:BJ3"/>
    <mergeCell ref="BD2:BD4"/>
    <mergeCell ref="BF2:BF4"/>
    <mergeCell ref="BA2:BC3"/>
    <mergeCell ref="BE2:BE4"/>
    <mergeCell ref="BG2:BG4"/>
    <mergeCell ref="AV2:AV4"/>
    <mergeCell ref="AW2:AW4"/>
    <mergeCell ref="AV1:AZ1"/>
    <mergeCell ref="BA1:BJ1"/>
    <mergeCell ref="G3:L3"/>
    <mergeCell ref="M3:R3"/>
    <mergeCell ref="BK2:BK4"/>
    <mergeCell ref="BL2:BL4"/>
    <mergeCell ref="BM2:BM4"/>
    <mergeCell ref="BK1:BM1"/>
    <mergeCell ref="AQ2:AQ4"/>
    <mergeCell ref="AR2:AR4"/>
    <mergeCell ref="AK2:AK4"/>
    <mergeCell ref="S3:U3"/>
    <mergeCell ref="AB2:AJ2"/>
    <mergeCell ref="V3:X3"/>
    <mergeCell ref="Y3:AA3"/>
    <mergeCell ref="G2:AA2"/>
    <mergeCell ref="AB3:AJ3"/>
  </mergeCells>
  <printOptions gridLines="1"/>
  <pageMargins left="0.19685039370078741" right="0.11811023622047245" top="0.27559055118110237" bottom="0.15748031496062992" header="0.31496062992125984" footer="0.31496062992125984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DatasetS10</vt:lpstr>
      <vt:lpstr>DatasetS10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Sophie Loeillet</cp:lastModifiedBy>
  <cp:lastPrinted>2019-12-04T15:01:47Z</cp:lastPrinted>
  <dcterms:created xsi:type="dcterms:W3CDTF">2018-09-11T15:40:18Z</dcterms:created>
  <dcterms:modified xsi:type="dcterms:W3CDTF">2020-05-27T15:37:00Z</dcterms:modified>
</cp:coreProperties>
</file>